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xpepharmascience-my.sharepoint.com/personal/tina_vandenmeersche_modislifesciences_be/Documents/TINA/1 Publications/EPI-RSV-015/Pregnancy/6 Revisions/Post QC/"/>
    </mc:Choice>
  </mc:AlternateContent>
  <xr:revisionPtr revIDLastSave="2" documentId="8_{41D47103-5547-40F5-A666-29332C862479}" xr6:coauthVersionLast="47" xr6:coauthVersionMax="47" xr10:uidLastSave="{6B2060E7-6EEE-4519-9015-D62F7C208E88}"/>
  <bookViews>
    <workbookView xWindow="-110" yWindow="-110" windowWidth="19420" windowHeight="10420" tabRatio="853" xr2:uid="{00000000-000D-0000-FFFF-FFFF00000000}"/>
  </bookViews>
  <sheets>
    <sheet name="Index" sheetId="1" r:id="rId1"/>
    <sheet name="Live birth" sheetId="5" r:id="rId2"/>
    <sheet name="Stillbirth" sheetId="4" r:id="rId3"/>
    <sheet name="Termination" sheetId="7" r:id="rId4"/>
    <sheet name="Miscarriage" sheetId="35" r:id="rId5"/>
    <sheet name="Either" sheetId="36" r:id="rId6"/>
    <sheet name="Ectopic Pregnancy" sheetId="40" r:id="rId7"/>
    <sheet name="Preterm birth" sheetId="6" r:id="rId8"/>
    <sheet name="Maternal death" sheetId="9" r:id="rId9"/>
    <sheet name="Maternal sepsis" sheetId="10" r:id="rId10"/>
    <sheet name="Vaginal haemorrhage" sheetId="11" r:id="rId11"/>
    <sheet name="Premature labour" sheetId="12" r:id="rId12"/>
    <sheet name="Labour protraction" sheetId="13" r:id="rId13"/>
    <sheet name="Pre_eclampsia" sheetId="14" r:id="rId14"/>
    <sheet name="Eclampsia" sheetId="33" r:id="rId15"/>
    <sheet name="Gestational hypertension" sheetId="15" r:id="rId16"/>
    <sheet name="Premature rupture" sheetId="16" r:id="rId17"/>
    <sheet name="Oligohydramnios" sheetId="17" r:id="rId18"/>
    <sheet name="Polyhydramnios" sheetId="18" r:id="rId19"/>
    <sheet name="Intrauterine growth restriction" sheetId="19" r:id="rId20"/>
    <sheet name="Gestational diabetes" sheetId="20" r:id="rId21"/>
    <sheet name="Diabetes" sheetId="38" r:id="rId22"/>
    <sheet name="Liver and Biliary Disease" sheetId="32" r:id="rId23"/>
    <sheet name="FetalPerinatal stress" sheetId="21" r:id="rId24"/>
  </sheets>
  <definedNames>
    <definedName name="_xlnm._FilterDatabase" localSheetId="0" hidden="1">Index!$A$1</definedName>
    <definedName name="Anoxia_and_apnoea" localSheetId="23">'FetalPerinatal stress'!$A$34:$B$36</definedName>
    <definedName name="O86.0" localSheetId="23">'FetalPerinatal stress'!#REF!</definedName>
    <definedName name="O86.1" localSheetId="23">'FetalPerinatal stress'!$C$6</definedName>
    <definedName name="O86.2" localSheetId="23">'FetalPerinatal stress'!#REF!</definedName>
    <definedName name="O86.3" localSheetId="23">'FetalPerinatal stress'!#REF!</definedName>
    <definedName name="O86.4" localSheetId="23">'FetalPerinatal stress'!$C$7</definedName>
    <definedName name="O86.8" localSheetId="23">'FetalPerinatal stress'!#REF!</definedName>
    <definedName name="P91.0" localSheetId="23">'FetalPerinatal stress'!#REF!</definedName>
    <definedName name="P91.1" localSheetId="23">'FetalPerinatal stress'!#REF!</definedName>
    <definedName name="P91.2" localSheetId="23">'FetalPerinatal stress'!$C$6</definedName>
    <definedName name="P91.3" localSheetId="23">'FetalPerinatal stress'!#REF!</definedName>
    <definedName name="P91.4" localSheetId="23">'FetalPerinatal stress'!#REF!</definedName>
    <definedName name="P91.5" localSheetId="23">'FetalPerinatal stress'!#REF!</definedName>
    <definedName name="P91.6" localSheetId="23">'FetalPerinatal stress'!#REF!</definedName>
    <definedName name="P91.8" localSheetId="23">'FetalPerinatal stress'!#REF!</definedName>
    <definedName name="P91.9" localSheetId="23">'FetalPerinatal stress'!#REF!</definedName>
    <definedName name="Premature_less_than_34_weeks" localSheetId="7">'Preterm birth'!$C$4:$C$6</definedName>
    <definedName name="Z38.0" localSheetId="1">'Live birth'!$A$6</definedName>
    <definedName name="Z38.1" localSheetId="1">'Live birth'!$A$7</definedName>
    <definedName name="Z38.2" localSheetId="1">'Live birth'!$A$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Anoxia and apnoea" type="6" refreshedVersion="6" background="1" saveData="1">
    <textPr codePage="437" sourceFile="C:\Users\GrahamS99\Documents\2018\Current projects\EVM-20676 Maternal Vaccines\Codes\Anoxia and apnoea.txt">
      <textFields count="8"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2000000}" name="Premature less than 34 weeks" type="6" refreshedVersion="6" background="1" saveData="1">
    <textPr codePage="437" sourceFile="C:\Users\GrahamS99\Documents\2018\Current projects\EVM-20676 Maternal Vaccines\Codes\Premature less than 34 weeks.txt">
      <textFields count="8">
        <textField/>
        <textField/>
        <textField/>
        <textField/>
        <textField/>
        <textField/>
        <textField/>
        <textField/>
      </textFields>
    </textPr>
  </connection>
  <connection id="3" xr16:uid="{00000000-0015-0000-FFFF-FFFF03000000}" keepAlive="1" name="Query - Aphyxia" description="Connection to the 'Aphyxia' query in the workbook." type="5" refreshedVersion="0" background="1">
    <dbPr connection="Provider=Microsoft.Mashup.OleDb.1;Data Source=$Workbook$;Location=Aphyxia" command="SELECT * FROM [Aphyxia]"/>
  </connection>
  <connection id="4" xr16:uid="{00000000-0015-0000-FFFF-FFFF04000000}" keepAlive="1" name="Query - Fetal distress" description="Connection to the 'Fetal distress' query in the workbook." type="5" refreshedVersion="0" background="1">
    <dbPr connection="Provider=Microsoft.Mashup.OleDb.1;Data Source=$Workbook$;Location=&quot;Fetal distress&quot;" command="SELECT * FROM [Fetal distress]"/>
  </connection>
  <connection id="5" xr16:uid="{00000000-0015-0000-FFFF-FFFF05000000}" keepAlive="1" name="Query - Hypoxia" description="Connection to the 'Hypoxia' query in the workbook." type="5" refreshedVersion="0" background="1">
    <dbPr connection="Provider=Microsoft.Mashup.OleDb.1;Data Source=$Workbook$;Location=Hypoxia" command="SELECT * FROM [Hypoxia]"/>
  </connection>
  <connection id="6" xr16:uid="{00000000-0015-0000-FFFF-FFFF06000000}" keepAlive="1" name="Query - Labour protraction" description="Connection to the 'Labour protraction' query in the workbook." type="5" refreshedVersion="0" background="1">
    <dbPr connection="Provider=Microsoft.Mashup.OleDb.1;Data Source=$Workbook$;Location=&quot;Labour protraction&quot;" command="SELECT * FROM [Labour protraction]"/>
  </connection>
  <connection id="7" xr16:uid="{00000000-0015-0000-FFFF-FFFF07000000}" keepAlive="1" name="Query - Newborn sepsis" description="Connection to the 'Newborn sepsis' query in the workbook." type="5" refreshedVersion="0" background="1">
    <dbPr connection="Provider=Microsoft.Mashup.OleDb.1;Data Source=$Workbook$;Location=&quot;Newborn sepsis&quot;" command="SELECT * FROM [Newborn sepsis]"/>
  </connection>
  <connection id="8" xr16:uid="{00000000-0015-0000-FFFF-FFFF08000000}" keepAlive="1" name="Query - Small for GA" description="Connection to the 'Small for GA' query in the workbook." type="5" refreshedVersion="0" background="1">
    <dbPr connection="Provider=Microsoft.Mashup.OleDb.1;Data Source=$Workbook$;Location=&quot;Small for GA&quot;" command="SELECT * FROM [Small for GA]"/>
  </connection>
  <connection id="9" xr16:uid="{00000000-0015-0000-FFFF-FFFF09000000}" keepAlive="1" name="Query - Vaginal Haemorrhage" description="Connection to the 'Vaginal Haemorrhage' query in the workbook." type="5" refreshedVersion="0" background="1">
    <dbPr connection="Provider=Microsoft.Mashup.OleDb.1;Data Source=$Workbook$;Location=&quot;Vaginal Haemorrhage&quot;" command="SELECT * FROM [Vaginal Haemorrhage]"/>
  </connection>
</connections>
</file>

<file path=xl/sharedStrings.xml><?xml version="1.0" encoding="utf-8"?>
<sst xmlns="http://schemas.openxmlformats.org/spreadsheetml/2006/main" count="2107" uniqueCount="1912">
  <si>
    <t xml:space="preserve">Pregnancy outcomes </t>
  </si>
  <si>
    <t xml:space="preserve">Live birth </t>
  </si>
  <si>
    <t xml:space="preserve">Preterm birth </t>
  </si>
  <si>
    <t xml:space="preserve">Maternal death </t>
  </si>
  <si>
    <t xml:space="preserve">Maternal sepsis </t>
  </si>
  <si>
    <t xml:space="preserve">Vaginal or intrauterine haemorrhage </t>
  </si>
  <si>
    <t xml:space="preserve">Premature labour </t>
  </si>
  <si>
    <t xml:space="preserve">Labour protraction or arrest disorders </t>
  </si>
  <si>
    <t xml:space="preserve">Pregnancy-related hypertension </t>
  </si>
  <si>
    <t xml:space="preserve">Preterm premature rupture of membranes </t>
  </si>
  <si>
    <t xml:space="preserve">Oligohydramnios </t>
  </si>
  <si>
    <t xml:space="preserve">Polyhydramnios </t>
  </si>
  <si>
    <t xml:space="preserve">Intrauterine growth restrictions </t>
  </si>
  <si>
    <t xml:space="preserve">Gestational diabetes </t>
  </si>
  <si>
    <t>L260000</t>
  </si>
  <si>
    <t xml:space="preserve">Fetal-maternal haemorrhage unspecified </t>
  </si>
  <si>
    <t>L260200</t>
  </si>
  <si>
    <t>Fetal-maternal haemorrhage with antenatal problem</t>
  </si>
  <si>
    <t>L260z00</t>
  </si>
  <si>
    <t>Fetal-maternal haemorrhage NOS</t>
  </si>
  <si>
    <t>L260.00</t>
  </si>
  <si>
    <t xml:space="preserve">Fetal-maternal haemorrhage </t>
  </si>
  <si>
    <t>L270.00</t>
  </si>
  <si>
    <t>L280100</t>
  </si>
  <si>
    <t>Oligohydramnios - delivered</t>
  </si>
  <si>
    <t>L281100</t>
  </si>
  <si>
    <t>Premature rupture of membranes - delivered</t>
  </si>
  <si>
    <t>L281300</t>
  </si>
  <si>
    <t>Prem rupture of membranes onset of labour within 24 hours</t>
  </si>
  <si>
    <t>L281500</t>
  </si>
  <si>
    <t>Prem rupture of membranes onset of labour after 24 hours</t>
  </si>
  <si>
    <t>L282.00</t>
  </si>
  <si>
    <t>Prolonged spontaneous or unspecified rupture of membranes</t>
  </si>
  <si>
    <t>L282z00</t>
  </si>
  <si>
    <t>Prolonged spontaneous or unspecified rupture of membranes NOS</t>
  </si>
  <si>
    <t>Z37.1</t>
  </si>
  <si>
    <t>Single stillbirth</t>
  </si>
  <si>
    <t>Z37.4</t>
  </si>
  <si>
    <t>Twins, both stillborn</t>
  </si>
  <si>
    <t>Z37.7</t>
  </si>
  <si>
    <t>Other multiple births, all stillborn</t>
  </si>
  <si>
    <t>P95</t>
  </si>
  <si>
    <t>Stillbirth</t>
  </si>
  <si>
    <t>O36.4</t>
  </si>
  <si>
    <t>Maternal care for intrauterine death</t>
  </si>
  <si>
    <t>O60.1</t>
  </si>
  <si>
    <t>Preterm spontaneous labour with preterm delivery</t>
  </si>
  <si>
    <t>O60.3</t>
  </si>
  <si>
    <t>Preterm delivery without spontaneous labour</t>
  </si>
  <si>
    <t>Premature labour and delivery</t>
  </si>
  <si>
    <t>Premature labour with premature delivery</t>
  </si>
  <si>
    <t>Extreme immaturity</t>
  </si>
  <si>
    <t>P07.2</t>
  </si>
  <si>
    <t>O04</t>
  </si>
  <si>
    <t xml:space="preserve">Medical abortion </t>
  </si>
  <si>
    <t xml:space="preserve">ONS </t>
  </si>
  <si>
    <t>A3C0300</t>
  </si>
  <si>
    <t>Sepsis due to Streptococcus pneumoniae</t>
  </si>
  <si>
    <t>A41.9</t>
  </si>
  <si>
    <t>A396.00</t>
  </si>
  <si>
    <t>Sepsis due to Actinomyces</t>
  </si>
  <si>
    <t>A3C1z00</t>
  </si>
  <si>
    <t>Sepsis due to staphylococcus NOS</t>
  </si>
  <si>
    <t>A3C3000</t>
  </si>
  <si>
    <t>Sepsis due to Haemophilus influenzae</t>
  </si>
  <si>
    <t>A3C1000</t>
  </si>
  <si>
    <t>Sepsis due to Staphylococcus aureus</t>
  </si>
  <si>
    <t>A3Cz.00</t>
  </si>
  <si>
    <t>Sepsis NOS</t>
  </si>
  <si>
    <t>L40..11</t>
  </si>
  <si>
    <t>Sepsis - puerperal</t>
  </si>
  <si>
    <t>A3C3.11</t>
  </si>
  <si>
    <t>Sepsis due to Gram negative organisms</t>
  </si>
  <si>
    <t>A3C0.00</t>
  </si>
  <si>
    <t>Sepsis due to Streptococcus</t>
  </si>
  <si>
    <t>A3C1y00</t>
  </si>
  <si>
    <t>Sepsis due to other specified staphylococcus</t>
  </si>
  <si>
    <t>A3C2.11</t>
  </si>
  <si>
    <t>Sepsis due to anaerobes</t>
  </si>
  <si>
    <t>A3C3.00</t>
  </si>
  <si>
    <t>Sepsis due to Gram negative bacteria</t>
  </si>
  <si>
    <t>A3C1.00</t>
  </si>
  <si>
    <t>Sepsis due to Staphylococcus</t>
  </si>
  <si>
    <t>A3C0100</t>
  </si>
  <si>
    <t>Sepsis due to Streptococcus group B</t>
  </si>
  <si>
    <t>A3C2.00</t>
  </si>
  <si>
    <t>Sepsis due to anaerobic bacteria</t>
  </si>
  <si>
    <t>A3C..00</t>
  </si>
  <si>
    <t>Sepsis</t>
  </si>
  <si>
    <t>AB2y511</t>
  </si>
  <si>
    <t>Sepsis due to Candida</t>
  </si>
  <si>
    <t>A3C3y00</t>
  </si>
  <si>
    <t>Sepsis due to other Gram negative organisms</t>
  </si>
  <si>
    <t>A38z.11</t>
  </si>
  <si>
    <t>A3C0000</t>
  </si>
  <si>
    <t>Sepsis due to Streptococcus group A</t>
  </si>
  <si>
    <t>A270600</t>
  </si>
  <si>
    <t>Sepsis due to Listeria monocytogenes</t>
  </si>
  <si>
    <t>L090y00</t>
  </si>
  <si>
    <t>Sepsis NOS following abortion/ectopic/molar pregnancy</t>
  </si>
  <si>
    <t>A41.0</t>
  </si>
  <si>
    <t>A41.1</t>
  </si>
  <si>
    <t>A41.5</t>
  </si>
  <si>
    <t>A41.2</t>
  </si>
  <si>
    <t>Sepsis due to unspecified staphylococcus</t>
  </si>
  <si>
    <t>A41.3</t>
  </si>
  <si>
    <t>A41.4</t>
  </si>
  <si>
    <t>Sepsis due to other Gram-negative organisms</t>
  </si>
  <si>
    <t>A41.8</t>
  </si>
  <si>
    <t>Other specified sepsis</t>
  </si>
  <si>
    <t>Sepsis, unspecified</t>
  </si>
  <si>
    <t>A40.0</t>
  </si>
  <si>
    <t>Sepsis due to streptococcus, group A</t>
  </si>
  <si>
    <t>A40.1</t>
  </si>
  <si>
    <t>Sepsis due to streptococcus, group B</t>
  </si>
  <si>
    <t>A40.2</t>
  </si>
  <si>
    <t>Sepsis due to streptococcus, group D</t>
  </si>
  <si>
    <t>A40.3</t>
  </si>
  <si>
    <t>A40.8</t>
  </si>
  <si>
    <t>Other streptococcal sepsis</t>
  </si>
  <si>
    <t>A40.9</t>
  </si>
  <si>
    <t>Streptococcal sepsis, unspecified</t>
  </si>
  <si>
    <t>L10..00</t>
  </si>
  <si>
    <t>Haemorrhage in early pregnancy</t>
  </si>
  <si>
    <t>O67.0</t>
  </si>
  <si>
    <t>O67.8</t>
  </si>
  <si>
    <t>O67.9</t>
  </si>
  <si>
    <t>O46.0</t>
  </si>
  <si>
    <t>Antepartum haemorrhage with coagulation defect</t>
  </si>
  <si>
    <t>O46.8</t>
  </si>
  <si>
    <t>Other antepartum haemorrhage</t>
  </si>
  <si>
    <t>O46.9</t>
  </si>
  <si>
    <t>Antepartum haemorrhage, unspecified</t>
  </si>
  <si>
    <t>Intrapartum haemorrhage with coagulation defect</t>
  </si>
  <si>
    <t>Other intrapartum haemorrhage</t>
  </si>
  <si>
    <t>Intrapartum haemorrhage, unspecified</t>
  </si>
  <si>
    <t>O20.0</t>
  </si>
  <si>
    <t>Threatened abortion</t>
  </si>
  <si>
    <t>O20.8</t>
  </si>
  <si>
    <t>Other haemorrhage in early pregnancy</t>
  </si>
  <si>
    <t>O20.9</t>
  </si>
  <si>
    <t>Haemorrhage in early pregnancy, unspecified</t>
  </si>
  <si>
    <t>L11y000</t>
  </si>
  <si>
    <t>Other antepartum haemorrhage unspecified</t>
  </si>
  <si>
    <t>L113.13</t>
  </si>
  <si>
    <t>Antepartum haemorrhage with hypofibrinogenaemia</t>
  </si>
  <si>
    <t>Q412.00</t>
  </si>
  <si>
    <t>Perinatal subarachnoid haemorrhage</t>
  </si>
  <si>
    <t>L11z100</t>
  </si>
  <si>
    <t>Antepartum haemorrhage NOS - delivered</t>
  </si>
  <si>
    <t>L113100</t>
  </si>
  <si>
    <t>Antepartum haemorrhage with coagulation defect - delivered</t>
  </si>
  <si>
    <t>L111000</t>
  </si>
  <si>
    <t>Placenta praevia with haemorrhage unspecified</t>
  </si>
  <si>
    <t>Gyu6100</t>
  </si>
  <si>
    <t>[X]Other subarachnoid haemorrhage</t>
  </si>
  <si>
    <t>Qyu5400</t>
  </si>
  <si>
    <t>[X]Other specified fetal and neonatal haemorrhages</t>
  </si>
  <si>
    <t>L10z200</t>
  </si>
  <si>
    <t>Early pregnancy haemorrhage NOS - not delivered</t>
  </si>
  <si>
    <t>Lyu2000</t>
  </si>
  <si>
    <t>[X]Other haemorrhage in early pregnancy</t>
  </si>
  <si>
    <t>L10zz00</t>
  </si>
  <si>
    <t>Early pregnancy haemorrhage NOS</t>
  </si>
  <si>
    <t>L113000</t>
  </si>
  <si>
    <t>Antepartum haemorrhage with coagulation defect unspecified</t>
  </si>
  <si>
    <t>Q41yz00</t>
  </si>
  <si>
    <t>Fetal or newborn haemorrhage NOS</t>
  </si>
  <si>
    <t>L10y200</t>
  </si>
  <si>
    <t>Other haemorrhage in early pregnancy - not delivered</t>
  </si>
  <si>
    <t>Q416.00</t>
  </si>
  <si>
    <t>Perinatal cutaneous haemorrhage</t>
  </si>
  <si>
    <t>Q414.00</t>
  </si>
  <si>
    <t>Perinatal gastrointestinal haemorrhage</t>
  </si>
  <si>
    <t>L11..00</t>
  </si>
  <si>
    <t>Antepartum haemorrhage, abruptio placentae, placenta praevia</t>
  </si>
  <si>
    <t>L3X..00</t>
  </si>
  <si>
    <t>L11y.00</t>
  </si>
  <si>
    <t>Q313.00</t>
  </si>
  <si>
    <t>Perinatal pulmonary haemorrhage</t>
  </si>
  <si>
    <t>L11y200</t>
  </si>
  <si>
    <t>Other antepartum haemorrhage - not delivered</t>
  </si>
  <si>
    <t>Qyu5200</t>
  </si>
  <si>
    <t>[X]Oth intracranial(nontraumatic)haemorrhages/fetus+newborn</t>
  </si>
  <si>
    <t>Gyu6000</t>
  </si>
  <si>
    <t>[X]Subarachnoid haemorrhage from other intracranial arteries</t>
  </si>
  <si>
    <t>Q021.00</t>
  </si>
  <si>
    <t>Fetus/neonate affect other placental separation/haemorrhage</t>
  </si>
  <si>
    <t>Q413200</t>
  </si>
  <si>
    <t>Massive umbilical haemorrhage</t>
  </si>
  <si>
    <t>Q417000</t>
  </si>
  <si>
    <t>Intracerebral (nontraumatic) haemorrhage of fet and newborn</t>
  </si>
  <si>
    <t>L11z200</t>
  </si>
  <si>
    <t>Antepartum haemorrhage NOS - not deliv</t>
  </si>
  <si>
    <t>Qyu2000</t>
  </si>
  <si>
    <t>[X]Oth intracranial laceratns+haemorrhages due/birth injury</t>
  </si>
  <si>
    <t>Q410600</t>
  </si>
  <si>
    <t>Fetal haemorrhage into mother's circulation</t>
  </si>
  <si>
    <t>L111200</t>
  </si>
  <si>
    <t>Placenta praevia with haemorrhage - not delivered</t>
  </si>
  <si>
    <t>L10y100</t>
  </si>
  <si>
    <t>Other haemorrhage in early pregnancy - delivered</t>
  </si>
  <si>
    <t>L10z.00</t>
  </si>
  <si>
    <t>Q313z00</t>
  </si>
  <si>
    <t>Perinatal pulmonary haemorrhage NOS</t>
  </si>
  <si>
    <t>K56y100</t>
  </si>
  <si>
    <t>Haemorrhage of vagina</t>
  </si>
  <si>
    <t>K55y300</t>
  </si>
  <si>
    <t>Haemorrhage of cervix</t>
  </si>
  <si>
    <t>Q313000</t>
  </si>
  <si>
    <t>Perinatal lung alveolar haemorrhage</t>
  </si>
  <si>
    <t>L3A..00</t>
  </si>
  <si>
    <t>S626.00</t>
  </si>
  <si>
    <t>Epidural haemorrhage</t>
  </si>
  <si>
    <t>L11zz00</t>
  </si>
  <si>
    <t>Antepartum haemorrhage NOS</t>
  </si>
  <si>
    <t>L114100</t>
  </si>
  <si>
    <t>Antepartum haemorrhage with trauma - delivered</t>
  </si>
  <si>
    <t>Ryu7300</t>
  </si>
  <si>
    <t>[X]Haemorrhage, not elsewhere classified</t>
  </si>
  <si>
    <t>L111z00</t>
  </si>
  <si>
    <t>Placenta praevia with haemorrhage NOS</t>
  </si>
  <si>
    <t>L115100</t>
  </si>
  <si>
    <t>Antepartum haemorrhage with uterine leiomyoma - delivered</t>
  </si>
  <si>
    <t>L115.00</t>
  </si>
  <si>
    <t>Antepartum haemorrhage with uterine leiomyoma</t>
  </si>
  <si>
    <t>L111.00</t>
  </si>
  <si>
    <t>Placenta praevia with haemorrhage</t>
  </si>
  <si>
    <t>L10yz00</t>
  </si>
  <si>
    <t>Other haemorrhage in early pregnancy NOS</t>
  </si>
  <si>
    <t>L10z100</t>
  </si>
  <si>
    <t>Early pregnancy haemorrhage NOS - delivered</t>
  </si>
  <si>
    <t>L10y.00</t>
  </si>
  <si>
    <t>L11y100</t>
  </si>
  <si>
    <t>Other antepartum haemorrhage - delivered</t>
  </si>
  <si>
    <t>L115.11</t>
  </si>
  <si>
    <t>Antepartum haemorrhage with fibroid</t>
  </si>
  <si>
    <t>L114z00</t>
  </si>
  <si>
    <t>Antepartum haemorrhage with trauma NOS</t>
  </si>
  <si>
    <t>L10y000</t>
  </si>
  <si>
    <t>Other haemorrhage in early pregnancy unspecified</t>
  </si>
  <si>
    <t>L11..11</t>
  </si>
  <si>
    <t>Antepartum haemorrhage</t>
  </si>
  <si>
    <t>L11z000</t>
  </si>
  <si>
    <t>Antepartum haemorrhage NOS, unspecified</t>
  </si>
  <si>
    <t>L111100</t>
  </si>
  <si>
    <t>Placenta praevia with haemorrhage - delivered</t>
  </si>
  <si>
    <t>L10z000</t>
  </si>
  <si>
    <t>Early pregnancy haemorrhage NOS unspecified</t>
  </si>
  <si>
    <t>L11yz00</t>
  </si>
  <si>
    <t>Other antepartum haemorrhage NOS</t>
  </si>
  <si>
    <t>L14..11</t>
  </si>
  <si>
    <t>Premature labour</t>
  </si>
  <si>
    <t>L143100</t>
  </si>
  <si>
    <t>L143.00</t>
  </si>
  <si>
    <t>Threatened premature labour</t>
  </si>
  <si>
    <t>Threatened premature labour unspecified</t>
  </si>
  <si>
    <t>Threatened premature labour - not delivered</t>
  </si>
  <si>
    <t>Threatened premature labour NOS</t>
  </si>
  <si>
    <t>L140.00</t>
  </si>
  <si>
    <t>O63</t>
  </si>
  <si>
    <t>Long labour</t>
  </si>
  <si>
    <t>O63.0</t>
  </si>
  <si>
    <t>Prolonged first stage (of labour)</t>
  </si>
  <si>
    <t>O63.1</t>
  </si>
  <si>
    <t>Prolonged second stage (of labour)</t>
  </si>
  <si>
    <t>O63.2</t>
  </si>
  <si>
    <t>Delayed delivery of second twin, triplet, etc.</t>
  </si>
  <si>
    <t>O63.9</t>
  </si>
  <si>
    <t>Long labour, unspecified</t>
  </si>
  <si>
    <t>O64</t>
  </si>
  <si>
    <t>Obstructed labour due to malposition and malpresentation of fetus</t>
  </si>
  <si>
    <t>O64.0</t>
  </si>
  <si>
    <t>Obstructed labour due to incomplete rotation of fetal head</t>
  </si>
  <si>
    <t>O64.1</t>
  </si>
  <si>
    <t>Obstructed labour due to breech presentation</t>
  </si>
  <si>
    <t>O64.2</t>
  </si>
  <si>
    <t>Obstructed labour due to face presentation</t>
  </si>
  <si>
    <t>O64.3</t>
  </si>
  <si>
    <t>Obstructed labour due to brow presentation</t>
  </si>
  <si>
    <t>O64.4</t>
  </si>
  <si>
    <t>Obstructed labour due to shoulder presentation</t>
  </si>
  <si>
    <t>O64.5</t>
  </si>
  <si>
    <t>Obstructed labour due to compound presentation</t>
  </si>
  <si>
    <t>O64.8</t>
  </si>
  <si>
    <t>Obstructed labour due to other malposition and malpresentation</t>
  </si>
  <si>
    <t>Obstructed labour due to generally contracted pelvis</t>
  </si>
  <si>
    <t>Obstructed labour due to pelvic inlet contraction</t>
  </si>
  <si>
    <t>O68</t>
  </si>
  <si>
    <t>Labour and delivery complicated by fetal stress [distress]</t>
  </si>
  <si>
    <t>O68.0</t>
  </si>
  <si>
    <t>Labour and delivery complicated by fetal heart rate anomaly</t>
  </si>
  <si>
    <t>O68.1</t>
  </si>
  <si>
    <t>Labour and delivery complicated by meconium in amniotic fluid</t>
  </si>
  <si>
    <t>O68.2</t>
  </si>
  <si>
    <t>Labour and delivery complicated by fetal heart rate anomaly with meconium in amniotic fluid</t>
  </si>
  <si>
    <t>O68.3</t>
  </si>
  <si>
    <t>Labour and delivery complicated by biochemical evidence of fetal stress</t>
  </si>
  <si>
    <t>O68.8</t>
  </si>
  <si>
    <t>Labour and delivery complicated by other evidence of fetal stress</t>
  </si>
  <si>
    <t>O68.9</t>
  </si>
  <si>
    <t>Labour and delivery complicated by fetal stress, unspecified</t>
  </si>
  <si>
    <t>L39y400</t>
  </si>
  <si>
    <t>Other complications of labour and delivery with p/n problem</t>
  </si>
  <si>
    <t>Z243200</t>
  </si>
  <si>
    <t>First stage of labour not established</t>
  </si>
  <si>
    <t>Q213.11</t>
  </si>
  <si>
    <t>Fetal distress in labour - liveborn</t>
  </si>
  <si>
    <t>L31..00</t>
  </si>
  <si>
    <t>Abnormal forces of labour</t>
  </si>
  <si>
    <t>L30z100</t>
  </si>
  <si>
    <t>Obstructed labour NOS - delivered</t>
  </si>
  <si>
    <t>Q031200</t>
  </si>
  <si>
    <t>Fetus/neonate affect persistent occip-posterior - labour/del</t>
  </si>
  <si>
    <t>Q212.00</t>
  </si>
  <si>
    <t>Liveborn with prelabour fetal distress</t>
  </si>
  <si>
    <t>L307000</t>
  </si>
  <si>
    <t>Other failed trial of labour unspecified</t>
  </si>
  <si>
    <t>Q212100</t>
  </si>
  <si>
    <t>Liveborn with prelabour hypoxia</t>
  </si>
  <si>
    <t>Z244400</t>
  </si>
  <si>
    <t>Late onset of labour</t>
  </si>
  <si>
    <t>Z243800</t>
  </si>
  <si>
    <t>First stage of labour problem</t>
  </si>
  <si>
    <t>Z256200</t>
  </si>
  <si>
    <t>Prolonged third stage of labour</t>
  </si>
  <si>
    <t>Q212z00</t>
  </si>
  <si>
    <t>Liveborn with prelabour fetal distress NOS</t>
  </si>
  <si>
    <t>Z255700</t>
  </si>
  <si>
    <t>Failure to progress in second stage of labour</t>
  </si>
  <si>
    <t>L307z00</t>
  </si>
  <si>
    <t>Failed trial of labour NOS</t>
  </si>
  <si>
    <t>L32..00</t>
  </si>
  <si>
    <t>Z244200</t>
  </si>
  <si>
    <t>Long duration of labour</t>
  </si>
  <si>
    <t>L300000</t>
  </si>
  <si>
    <t>Obstructed labour due to fetal malposition unspecified</t>
  </si>
  <si>
    <t>L321.00</t>
  </si>
  <si>
    <t>Prolonged labour unspecified</t>
  </si>
  <si>
    <t>Q031600</t>
  </si>
  <si>
    <t>Fetus/neonate affected by disproportion during labour/delive</t>
  </si>
  <si>
    <t>Q213100</t>
  </si>
  <si>
    <t>Liveborn with labour hypoxia</t>
  </si>
  <si>
    <t>L300.00</t>
  </si>
  <si>
    <t>Obstructed labour due to fetal malposition</t>
  </si>
  <si>
    <t>L32z.00</t>
  </si>
  <si>
    <t>Prolonged labour NOS</t>
  </si>
  <si>
    <t>L300300</t>
  </si>
  <si>
    <t>Z255F00</t>
  </si>
  <si>
    <t>Not pushing well in labour</t>
  </si>
  <si>
    <t>Q017300</t>
  </si>
  <si>
    <t>Fetus or neonate affected by oblique lie before labour</t>
  </si>
  <si>
    <t>L38A.00</t>
  </si>
  <si>
    <t>Failed or difficult intubation during labour and delivery</t>
  </si>
  <si>
    <t>L321z00</t>
  </si>
  <si>
    <t>L321000</t>
  </si>
  <si>
    <t>Unspecified prolonged labour, unspecified</t>
  </si>
  <si>
    <t>Q017400</t>
  </si>
  <si>
    <t>Fetus or neonate affected by transverse lie before labour</t>
  </si>
  <si>
    <t>L126600</t>
  </si>
  <si>
    <t>Eclampsia in labour</t>
  </si>
  <si>
    <t>Q211.00</t>
  </si>
  <si>
    <t>Fetal death due to labour anoxia</t>
  </si>
  <si>
    <t>Q03y400</t>
  </si>
  <si>
    <t>Fetus or neonate affected by long labour</t>
  </si>
  <si>
    <t>Z243600</t>
  </si>
  <si>
    <t>Slow progress in first stage of labour</t>
  </si>
  <si>
    <t>L300100</t>
  </si>
  <si>
    <t>Obstructed labour due to fetal malposition - delivered</t>
  </si>
  <si>
    <t>L301400</t>
  </si>
  <si>
    <t>Q017500</t>
  </si>
  <si>
    <t>Fetus or neonate affected by unstable lie before labour</t>
  </si>
  <si>
    <t>L321100</t>
  </si>
  <si>
    <t>Unspecified prolonged labour - delivered</t>
  </si>
  <si>
    <t>Q031000</t>
  </si>
  <si>
    <t>Fetus/neonate affected by mat bony pelvis abn in labour/del</t>
  </si>
  <si>
    <t>Q031500</t>
  </si>
  <si>
    <t>Fetus/neonate affected by face presentation during labour/de</t>
  </si>
  <si>
    <t>Q21..12</t>
  </si>
  <si>
    <t>Labour fetal anoxia</t>
  </si>
  <si>
    <t>L301500</t>
  </si>
  <si>
    <t>Q212.11</t>
  </si>
  <si>
    <t>Fetal distress before labour - liveborn</t>
  </si>
  <si>
    <t>L351300</t>
  </si>
  <si>
    <t>Rupture of uterus during/after labour with postnatal problem</t>
  </si>
  <si>
    <t>L281400</t>
  </si>
  <si>
    <t>Premature rupture of membranes, labour delayed by therapy</t>
  </si>
  <si>
    <t>Q213.00</t>
  </si>
  <si>
    <t>Liveborn with labour fetal distress</t>
  </si>
  <si>
    <t>Q213z00</t>
  </si>
  <si>
    <t>Liveborn with labour fetal distress NOS</t>
  </si>
  <si>
    <t>L300400</t>
  </si>
  <si>
    <t>Q031300</t>
  </si>
  <si>
    <t>Fetus/neonate affected by shoulder presentation - labour/del</t>
  </si>
  <si>
    <t>Q031400</t>
  </si>
  <si>
    <t>Fetus or neonate affected by transverse lie in labour/deliv</t>
  </si>
  <si>
    <t>Lyu4800</t>
  </si>
  <si>
    <t>[X]Labour+delivery complicat/oth evidence of fetal distress</t>
  </si>
  <si>
    <t>Pre-eclampsia, unspecified</t>
  </si>
  <si>
    <t>L125.00</t>
  </si>
  <si>
    <t>Severe pre-eclampsia</t>
  </si>
  <si>
    <t>O14.0</t>
  </si>
  <si>
    <t>Moderate pre-eclampsia</t>
  </si>
  <si>
    <t>Mild pre-eclampsia</t>
  </si>
  <si>
    <t>O14.1</t>
  </si>
  <si>
    <t>L129.00</t>
  </si>
  <si>
    <t>O14.2</t>
  </si>
  <si>
    <t>HELLP syndrome</t>
  </si>
  <si>
    <t>Toxaemia NOS</t>
  </si>
  <si>
    <t>O14.9</t>
  </si>
  <si>
    <t>Eclampsia</t>
  </si>
  <si>
    <t>Mild or unspecified pre-eclampsia</t>
  </si>
  <si>
    <t>O15.0</t>
  </si>
  <si>
    <t>Eclampsia in pregnancy</t>
  </si>
  <si>
    <t>Mild or unspecified pre-eclampsia NOS</t>
  </si>
  <si>
    <t>O15.1</t>
  </si>
  <si>
    <t>Proteinuric hypertension of pregnancy</t>
  </si>
  <si>
    <t>O15.2</t>
  </si>
  <si>
    <t>Eclampsia in the puerperium</t>
  </si>
  <si>
    <t>L124100</t>
  </si>
  <si>
    <t>Mild or unspecified pre-eclampsia – delivered</t>
  </si>
  <si>
    <t>O15.9</t>
  </si>
  <si>
    <t>Eclampsia, unspecified as to time period</t>
  </si>
  <si>
    <t>Mild or unspecified pre-eclampsia unspecified</t>
  </si>
  <si>
    <t>L125z00</t>
  </si>
  <si>
    <t>Severe pre-eclampsia NOS</t>
  </si>
  <si>
    <t>Pre-eclampsia or eclampsia with hypertension unspecified</t>
  </si>
  <si>
    <t>Eclampsia unspecified</t>
  </si>
  <si>
    <t>Severe pre-eclampsia unspecified</t>
  </si>
  <si>
    <t>Pre-eclampsia or eclampsia with pre-existing hypertension</t>
  </si>
  <si>
    <t>L125300</t>
  </si>
  <si>
    <t>Severe pre-eclampsia – not delivered</t>
  </si>
  <si>
    <t>Eclampsia with postnatal complication</t>
  </si>
  <si>
    <t>Eclampsia NOS</t>
  </si>
  <si>
    <t>Severe pre-eclampsia with postnatal complication</t>
  </si>
  <si>
    <t>O13.9</t>
  </si>
  <si>
    <t>Gestational [pregnancy-induced] hypertension without significant proteinuria, unspecified trimester</t>
  </si>
  <si>
    <t>Gestational hypertension</t>
  </si>
  <si>
    <t>O13.1</t>
  </si>
  <si>
    <t>Gestational [pregnancy-induced] hypertension without significant proteinuria, first trimester</t>
  </si>
  <si>
    <t>Transient hypertension of pregnancy</t>
  </si>
  <si>
    <t>O13.2</t>
  </si>
  <si>
    <t>Gestational [pregnancy-induced] hypertension without significant proteinuria, second trimester</t>
  </si>
  <si>
    <t>Transient hypertension of pregnancy NOS</t>
  </si>
  <si>
    <t>O13.3</t>
  </si>
  <si>
    <t>Gestational [pregnancy-induced] hypertension without significant proteinuria, third trimester</t>
  </si>
  <si>
    <t>O13.4</t>
  </si>
  <si>
    <t>Gestational [pregnancy-induced] hypertension without significant proteinuria, complicating childbirth</t>
  </si>
  <si>
    <t>O13.5</t>
  </si>
  <si>
    <t>Gestational [pregnancy-induced] hypertension without significant proteinuria, complicating the puerperium</t>
  </si>
  <si>
    <t>O16.1</t>
  </si>
  <si>
    <t>Unspecified maternal hypertension, first trimester</t>
  </si>
  <si>
    <t>O16.2</t>
  </si>
  <si>
    <t>Unspecified maternal hypertension, second trimester</t>
  </si>
  <si>
    <t>O16.3</t>
  </si>
  <si>
    <t>Unspecified maternal hypertension, third trimester</t>
  </si>
  <si>
    <t>O16.4</t>
  </si>
  <si>
    <t>Unspecified maternal hypertension, complicating childbirth</t>
  </si>
  <si>
    <t>O16.5</t>
  </si>
  <si>
    <t>Unspecified maternal hypertension, complicating the puerperium</t>
  </si>
  <si>
    <t>O16.9</t>
  </si>
  <si>
    <t>Unspecified maternal hypertension, unspecified trimester</t>
  </si>
  <si>
    <t>P01.1</t>
  </si>
  <si>
    <t>Newborn affected by premature rupture of membranes</t>
  </si>
  <si>
    <t>L281z00</t>
  </si>
  <si>
    <t>Premature rupture of membranes NOS</t>
  </si>
  <si>
    <t>L281.00</t>
  </si>
  <si>
    <t>Premature rupture of membranes</t>
  </si>
  <si>
    <t>Q011.00</t>
  </si>
  <si>
    <t>Fetus/neonate affected maternal premature rupture membrane</t>
  </si>
  <si>
    <t>L281000</t>
  </si>
  <si>
    <t>Premature rupture of membranes unspecified</t>
  </si>
  <si>
    <t>L281200</t>
  </si>
  <si>
    <t>Premature rupture of membranes with antenatal problem</t>
  </si>
  <si>
    <t>O75.5</t>
  </si>
  <si>
    <t>Delayed delivery after artificial rupture of membranes</t>
  </si>
  <si>
    <t>O75.6</t>
  </si>
  <si>
    <t>Delayed delivery after spontaneous or unspecified rupture of membranes</t>
  </si>
  <si>
    <t>O42</t>
  </si>
  <si>
    <t>O42.0</t>
  </si>
  <si>
    <t>Premature rupture of membranes, onset of labour within 24 hours</t>
  </si>
  <si>
    <t>O42.1</t>
  </si>
  <si>
    <t>Premature rupture of membranes, onset of labour after 24 hours</t>
  </si>
  <si>
    <t>O42.2</t>
  </si>
  <si>
    <t>O42.9</t>
  </si>
  <si>
    <t>Premature rupture of membranes, unspecified</t>
  </si>
  <si>
    <t>L280.00</t>
  </si>
  <si>
    <t>Oligohydramnios</t>
  </si>
  <si>
    <t>P01.2</t>
  </si>
  <si>
    <t>Newborn affected by oligohydramnios</t>
  </si>
  <si>
    <t>L280200</t>
  </si>
  <si>
    <t>Oligohydramnios with antenatal problem</t>
  </si>
  <si>
    <t>O41.0</t>
  </si>
  <si>
    <t>L280000</t>
  </si>
  <si>
    <t>Oligohydramnios unspecified</t>
  </si>
  <si>
    <t>L280z00</t>
  </si>
  <si>
    <t>Oligohydramnios NOS</t>
  </si>
  <si>
    <t>L270200</t>
  </si>
  <si>
    <t>Polyhydramnios with antenatal problem</t>
  </si>
  <si>
    <t>P01.3</t>
  </si>
  <si>
    <t>Newborn affected by polyhydramnios</t>
  </si>
  <si>
    <t>L27..00</t>
  </si>
  <si>
    <t>Polyhydramnios and hydramnios</t>
  </si>
  <si>
    <t>O40</t>
  </si>
  <si>
    <t>L270z00</t>
  </si>
  <si>
    <t>Polyhydramnios NOS</t>
  </si>
  <si>
    <t>L270000</t>
  </si>
  <si>
    <t>Polyhydramnios unspecified</t>
  </si>
  <si>
    <t>Polyhydramnios</t>
  </si>
  <si>
    <t>L27z.00</t>
  </si>
  <si>
    <t>L27..11</t>
  </si>
  <si>
    <t>Hydramnios</t>
  </si>
  <si>
    <t xml:space="preserve">L265300 </t>
  </si>
  <si>
    <t>Maternal care for poor fetal growth</t>
  </si>
  <si>
    <t>O36.5</t>
  </si>
  <si>
    <t xml:space="preserve">L265311 </t>
  </si>
  <si>
    <t>Maternal care for intrauterine growth retardation</t>
  </si>
  <si>
    <t xml:space="preserve">L514.00 </t>
  </si>
  <si>
    <t xml:space="preserve">Q10..00 </t>
  </si>
  <si>
    <t>Slow fetal growth and fetal malnutrition</t>
  </si>
  <si>
    <t xml:space="preserve">Q10z.00 </t>
  </si>
  <si>
    <t>Fetal growth retardation NOS</t>
  </si>
  <si>
    <t xml:space="preserve">Q10z.11 </t>
  </si>
  <si>
    <t>Intrauterine growth retardation</t>
  </si>
  <si>
    <t xml:space="preserve">L180811 </t>
  </si>
  <si>
    <t>Gestational diabetes mellitus</t>
  </si>
  <si>
    <t>Diabetes mellitus arising in pregnancy</t>
  </si>
  <si>
    <t>L180.00</t>
  </si>
  <si>
    <t>Diabetes mellitus during pregnancy/childbirth/puerperium</t>
  </si>
  <si>
    <t>L180100</t>
  </si>
  <si>
    <t>Diabetes mellitus during pregnancy - baby delivered</t>
  </si>
  <si>
    <t>L180300</t>
  </si>
  <si>
    <t>Diabetes mellitus during pregnancy - baby not yet delivered</t>
  </si>
  <si>
    <t>L180800</t>
  </si>
  <si>
    <t>L180z00</t>
  </si>
  <si>
    <t>Diabetes mellitus in pregnancy/childbirth/puerperium NOS</t>
  </si>
  <si>
    <t>O24.4</t>
  </si>
  <si>
    <t>O24.9</t>
  </si>
  <si>
    <t>Diabetes mellitus in pregnancy, unspecified</t>
  </si>
  <si>
    <t>Asphyxia</t>
  </si>
  <si>
    <t>P19.0</t>
  </si>
  <si>
    <t>Metabolic acidemia in newborn first noted before onset of labor</t>
  </si>
  <si>
    <t>P19.1</t>
  </si>
  <si>
    <t>Metabolic acidemia in newborn first noted during labor</t>
  </si>
  <si>
    <t>P19.9</t>
  </si>
  <si>
    <t>Metabolic acidemia, unspecified</t>
  </si>
  <si>
    <t xml:space="preserve">Q31y200 </t>
  </si>
  <si>
    <t>Perinatal respiratory distress NOS</t>
  </si>
  <si>
    <t>Apnoea of newborn</t>
  </si>
  <si>
    <t xml:space="preserve">Q31y111 </t>
  </si>
  <si>
    <t>Cyanotic attacks of the newborn</t>
  </si>
  <si>
    <t xml:space="preserve">Q31y000 </t>
  </si>
  <si>
    <t>Perinatal apnoeic spells NOS</t>
  </si>
  <si>
    <t xml:space="preserve">Q31y100 </t>
  </si>
  <si>
    <t>Perinatal cyanotic attacks NOS</t>
  </si>
  <si>
    <t xml:space="preserve">Q3z..00 </t>
  </si>
  <si>
    <t>Fetal or newborn respiratory problems NOS</t>
  </si>
  <si>
    <t>Fetus and newborn respiratory conditions</t>
  </si>
  <si>
    <t>R09.0</t>
  </si>
  <si>
    <t>Q2z..00</t>
  </si>
  <si>
    <t>Birth trauma, asphyxia or hypoxia NOS</t>
  </si>
  <si>
    <t>R2y0.00</t>
  </si>
  <si>
    <t>[D]Asphyxia</t>
  </si>
  <si>
    <t>Q21z.13</t>
  </si>
  <si>
    <t>Birth asphyxia</t>
  </si>
  <si>
    <t>Q21z.00</t>
  </si>
  <si>
    <t>Liveborn with birth asphyxia NOS</t>
  </si>
  <si>
    <t>Q216.00</t>
  </si>
  <si>
    <t>Mild to moderate birth asphyxia - apgar score 4-7 at 1 min</t>
  </si>
  <si>
    <t>Q2...00</t>
  </si>
  <si>
    <t>Birth trauma, asphyxia and hypoxia</t>
  </si>
  <si>
    <t>Q21..00</t>
  </si>
  <si>
    <t>Intrauterine hypoxia and birth asphyxia</t>
  </si>
  <si>
    <t>Q215.00</t>
  </si>
  <si>
    <t>Severe birth asphyxia - apgar score less than 4 at 1 minute</t>
  </si>
  <si>
    <t>Q2y..00</t>
  </si>
  <si>
    <t>Other specified birth trauma, asphyxia or hypoxia</t>
  </si>
  <si>
    <t>L263000</t>
  </si>
  <si>
    <t>Fetal distress unspecified</t>
  </si>
  <si>
    <t>L263.00</t>
  </si>
  <si>
    <t>Fetal distress - affecting management</t>
  </si>
  <si>
    <t>L263z00</t>
  </si>
  <si>
    <t>Fetal distress NOS</t>
  </si>
  <si>
    <t>L263200</t>
  </si>
  <si>
    <t>Fetal distress with antenatal problem</t>
  </si>
  <si>
    <t>Q214.11</t>
  </si>
  <si>
    <t>Fetal distress, unspecified when, liveborn</t>
  </si>
  <si>
    <t>L263700</t>
  </si>
  <si>
    <t xml:space="preserve">Maternal care for fetal distress </t>
  </si>
  <si>
    <t>Liveborn with fetal hypoxia, unspecified</t>
  </si>
  <si>
    <t>P20</t>
  </si>
  <si>
    <t>Intrauterine hypoxia</t>
  </si>
  <si>
    <t>P20.0</t>
  </si>
  <si>
    <t>Intrauterine hypoxia first noted before onset of labour</t>
  </si>
  <si>
    <t>P20.1</t>
  </si>
  <si>
    <t>Intrauterine hypoxia first noted during labour and delivery</t>
  </si>
  <si>
    <t>P20.9</t>
  </si>
  <si>
    <t>Intrauterine hypoxia, unspecified</t>
  </si>
  <si>
    <t>P21</t>
  </si>
  <si>
    <t>P21.0</t>
  </si>
  <si>
    <t>Severe birth asphyxia</t>
  </si>
  <si>
    <t>P21.1</t>
  </si>
  <si>
    <t>Mild and moderate birth asphyxia</t>
  </si>
  <si>
    <t>P21.9</t>
  </si>
  <si>
    <t>Birth asphyxia, unspecified</t>
  </si>
  <si>
    <t>P22</t>
  </si>
  <si>
    <t>Respiratory distress of newborn</t>
  </si>
  <si>
    <t>P22.0</t>
  </si>
  <si>
    <t>Respiratory distress syndrome of newborn</t>
  </si>
  <si>
    <t>P22.1</t>
  </si>
  <si>
    <t>Transient tachypnoea of newborn</t>
  </si>
  <si>
    <t>P22.8</t>
  </si>
  <si>
    <t>Other respiratory distress of newborn</t>
  </si>
  <si>
    <t>P22.9</t>
  </si>
  <si>
    <t>Respiratory distress of newborn, unspecified</t>
  </si>
  <si>
    <t>Q21..11</t>
  </si>
  <si>
    <t>Q48F.11</t>
  </si>
  <si>
    <t>Perinatal hypoxic - ischaemic encephalopathy</t>
  </si>
  <si>
    <t>Q214100</t>
  </si>
  <si>
    <t>Q21z.12</t>
  </si>
  <si>
    <t>Hypoxia in newborn NOS</t>
  </si>
  <si>
    <t>Q101.00</t>
  </si>
  <si>
    <t>Fetus small-for-dates with signs of malnutrition</t>
  </si>
  <si>
    <t>Q100.11</t>
  </si>
  <si>
    <t>Fetus small-for-dates (SFD), without mention of malnutrition</t>
  </si>
  <si>
    <t>Q101.11</t>
  </si>
  <si>
    <t>Fetus small-for-dates (SFD) with signs of malnutrition</t>
  </si>
  <si>
    <t>Q100.00</t>
  </si>
  <si>
    <t>Fetus small-for-dates, without mention of malnutrition</t>
  </si>
  <si>
    <t>Q102.00</t>
  </si>
  <si>
    <t>Fetal malnutrition, no mention light or small for gest age</t>
  </si>
  <si>
    <t>P05</t>
  </si>
  <si>
    <t>P05.2</t>
  </si>
  <si>
    <t>Fetal malnutrition without mention of light or small for gestational age</t>
  </si>
  <si>
    <t>P05.9</t>
  </si>
  <si>
    <t>Slow fetal growth, unspecified</t>
  </si>
  <si>
    <t xml:space="preserve">Liver and biliary disease </t>
  </si>
  <si>
    <t>C310400</t>
  </si>
  <si>
    <t>Glycogenosis with hepatic cirrhosis</t>
  </si>
  <si>
    <t>C350012</t>
  </si>
  <si>
    <t>Pigmentary cirrhosis of liver</t>
  </si>
  <si>
    <t>G852200</t>
  </si>
  <si>
    <t>Oesophageal varices in cirrhosis of the liver</t>
  </si>
  <si>
    <t>G852300</t>
  </si>
  <si>
    <t>Oesophageal varices in alcoholic cirrhosis of the liver</t>
  </si>
  <si>
    <t>J61..00</t>
  </si>
  <si>
    <t>Cirrhosis and chronic liver disease</t>
  </si>
  <si>
    <t>J612.00</t>
  </si>
  <si>
    <t>Alcoholic cirrhosis of liver</t>
  </si>
  <si>
    <t>J612.11</t>
  </si>
  <si>
    <t>Florid cirrhosis</t>
  </si>
  <si>
    <t>J612000</t>
  </si>
  <si>
    <t>Alcoholic fibrosis and sclerosis of liver</t>
  </si>
  <si>
    <t>J615.00</t>
  </si>
  <si>
    <t>Cirrhosis - non alcoholic</t>
  </si>
  <si>
    <t>J615.11</t>
  </si>
  <si>
    <t>Portal cirrhosis</t>
  </si>
  <si>
    <t>J615100</t>
  </si>
  <si>
    <t>Multilobular portal cirrhosis</t>
  </si>
  <si>
    <t>J615300</t>
  </si>
  <si>
    <t>Diffuse nodular cirrhosis</t>
  </si>
  <si>
    <t>J615400</t>
  </si>
  <si>
    <t>Fatty portal cirrhosis</t>
  </si>
  <si>
    <t>J615500</t>
  </si>
  <si>
    <t>Hypertrophic portal cirrhosis</t>
  </si>
  <si>
    <t>J615600</t>
  </si>
  <si>
    <t>Capsular portal cirrhosis</t>
  </si>
  <si>
    <t>J615700</t>
  </si>
  <si>
    <t>Cardiac portal cirrhosis</t>
  </si>
  <si>
    <t>J615D00</t>
  </si>
  <si>
    <t>Bacterial portal cirrhosis</t>
  </si>
  <si>
    <t>J615H00</t>
  </si>
  <si>
    <t>Infectious cirrhosis NOS</t>
  </si>
  <si>
    <t>J615y00</t>
  </si>
  <si>
    <t>Portal cirrhosis unspecified</t>
  </si>
  <si>
    <t>J615z00</t>
  </si>
  <si>
    <t>Non-alcoholic cirrhosis NOS</t>
  </si>
  <si>
    <t>J615z11</t>
  </si>
  <si>
    <t>Macronodular cirrhosis of liver</t>
  </si>
  <si>
    <t>J615z12</t>
  </si>
  <si>
    <t>Cryptogenic cirrhosis of liver</t>
  </si>
  <si>
    <t>J615z13</t>
  </si>
  <si>
    <t>Cirrhosis of liver NOS</t>
  </si>
  <si>
    <t>J615z15</t>
  </si>
  <si>
    <t>Hepatic fibrosis</t>
  </si>
  <si>
    <t>J616.00</t>
  </si>
  <si>
    <t>Biliary cirrhosis</t>
  </si>
  <si>
    <t>J616000</t>
  </si>
  <si>
    <t>Primary biliary cirrhosis</t>
  </si>
  <si>
    <t>J616100</t>
  </si>
  <si>
    <t>Secondary biliary cirrhosis</t>
  </si>
  <si>
    <t>J616z00</t>
  </si>
  <si>
    <t>Biliary cirrhosis NOS</t>
  </si>
  <si>
    <t>J61y400</t>
  </si>
  <si>
    <t>J61y500</t>
  </si>
  <si>
    <t>Hepatic sclerosis</t>
  </si>
  <si>
    <t>J635600</t>
  </si>
  <si>
    <t>Toxic liver disease with fibrosis and cirrhosis of liver</t>
  </si>
  <si>
    <t>Jyu7100</t>
  </si>
  <si>
    <t>[X]Other and unspecified cirrhosis of liver</t>
  </si>
  <si>
    <t>J615800</t>
  </si>
  <si>
    <t>Juvenile portal cirrhosis</t>
  </si>
  <si>
    <t>J615812</t>
  </si>
  <si>
    <t>Indian childhood cirrhosis</t>
  </si>
  <si>
    <t>J616200</t>
  </si>
  <si>
    <t>Biliary cirrhosis of children</t>
  </si>
  <si>
    <t>Q48yz11</t>
  </si>
  <si>
    <t>Congenital hepatic fibrosis</t>
  </si>
  <si>
    <t>J614.00</t>
  </si>
  <si>
    <t>Chronic hepatitis</t>
  </si>
  <si>
    <t>J614000</t>
  </si>
  <si>
    <t>Chronic persistent hepatitis</t>
  </si>
  <si>
    <t>J614100</t>
  </si>
  <si>
    <t>Chronic active hepatitis</t>
  </si>
  <si>
    <t>J614200</t>
  </si>
  <si>
    <t>Chronic aggressive hepatitis</t>
  </si>
  <si>
    <t>J614400</t>
  </si>
  <si>
    <t>Chronic lobular hepatitis</t>
  </si>
  <si>
    <t>J614y00</t>
  </si>
  <si>
    <t>Chronic hepatitis unspecified</t>
  </si>
  <si>
    <t>J614z00</t>
  </si>
  <si>
    <t>Chronic hepatitis NOS</t>
  </si>
  <si>
    <t>J617000</t>
  </si>
  <si>
    <t>Chronic alcoholic hepatitis</t>
  </si>
  <si>
    <t>J61y300</t>
  </si>
  <si>
    <t>Portal fibrosis without cirrhosis</t>
  </si>
  <si>
    <t>Open operations on oesophageal varices</t>
  </si>
  <si>
    <t>Local ligation of oesophageal varices</t>
  </si>
  <si>
    <t>Open injection sclerotherapy to oesophageal varices</t>
  </si>
  <si>
    <t>7609z00</t>
  </si>
  <si>
    <t>Open operation on oesophageal varices NOS</t>
  </si>
  <si>
    <t>760C500</t>
  </si>
  <si>
    <t>Fibreoptic endoscopic banding of oesophageal varices</t>
  </si>
  <si>
    <t>760F300</t>
  </si>
  <si>
    <t>Rigid oesophagoscopic injection sclerotherapy oesoph varices</t>
  </si>
  <si>
    <t>760F400</t>
  </si>
  <si>
    <t>Rigid oesophagoscopic banding of oesophageal varices</t>
  </si>
  <si>
    <t>G85..11</t>
  </si>
  <si>
    <t>Oesophageal varices</t>
  </si>
  <si>
    <t>G850.00</t>
  </si>
  <si>
    <t>Oesophageal varices with bleeding</t>
  </si>
  <si>
    <t>G851.00</t>
  </si>
  <si>
    <t>Oesophageal varices without bleeding</t>
  </si>
  <si>
    <t>G852.00</t>
  </si>
  <si>
    <t>Oesophageal varices in diseases EC</t>
  </si>
  <si>
    <t>G852000</t>
  </si>
  <si>
    <t>Oesophageal varices with bleeding in diseases EC</t>
  </si>
  <si>
    <t>G852100</t>
  </si>
  <si>
    <t>Oesophageal varices without bleeding in diseases EC</t>
  </si>
  <si>
    <t>G852z00</t>
  </si>
  <si>
    <t>Oesophageal varices in diseases EC NOS</t>
  </si>
  <si>
    <t>G858.00</t>
  </si>
  <si>
    <t>Oesophageal varices NOS</t>
  </si>
  <si>
    <t>J622.00</t>
  </si>
  <si>
    <t>Hepatic coma</t>
  </si>
  <si>
    <t>J622.11</t>
  </si>
  <si>
    <t>Encephalopathy - hepatic</t>
  </si>
  <si>
    <t>J623.00</t>
  </si>
  <si>
    <t>Portal hypertension</t>
  </si>
  <si>
    <t>J624.00</t>
  </si>
  <si>
    <t>Hepatorenal syndrome</t>
  </si>
  <si>
    <t>J625.00</t>
  </si>
  <si>
    <t>[X] Hepatic failure</t>
  </si>
  <si>
    <t>J625.11</t>
  </si>
  <si>
    <t>[X] Liver failure</t>
  </si>
  <si>
    <t>J62y.11</t>
  </si>
  <si>
    <t>Hepatic failure NOS</t>
  </si>
  <si>
    <t>J62y.12</t>
  </si>
  <si>
    <t>Liver failure NOS</t>
  </si>
  <si>
    <t>J62y.13</t>
  </si>
  <si>
    <t>Hepatic failure</t>
  </si>
  <si>
    <t>K73</t>
  </si>
  <si>
    <t>Chronic hepatitis, not elsewhere classified</t>
  </si>
  <si>
    <t>Hepatic fibrosis with hepatic sclerosis</t>
  </si>
  <si>
    <t>Biliary cirrhosis, unspecified</t>
  </si>
  <si>
    <t>Other and unspecified cirrhosis of liver</t>
  </si>
  <si>
    <t>I85</t>
  </si>
  <si>
    <t>Chronic hepatic failure</t>
  </si>
  <si>
    <t>Hepatic failure, unspecified</t>
  </si>
  <si>
    <t>K74</t>
  </si>
  <si>
    <t>Fibrosis and cirrhosis of liver</t>
  </si>
  <si>
    <t>P59.0</t>
  </si>
  <si>
    <t>Neonatal jaundice associated with preterm delivery</t>
  </si>
  <si>
    <t>L124z00</t>
  </si>
  <si>
    <t>L126z00</t>
  </si>
  <si>
    <t>L124000</t>
  </si>
  <si>
    <t>L125400</t>
  </si>
  <si>
    <t>L124300</t>
  </si>
  <si>
    <t>Mild or unspecified pre-eclampsia - not delivered</t>
  </si>
  <si>
    <t>L126100</t>
  </si>
  <si>
    <t>Eclampsia - delivered</t>
  </si>
  <si>
    <t>L127300</t>
  </si>
  <si>
    <t>Pre-eclampsia or eclampsia with hypertension - not delivered</t>
  </si>
  <si>
    <t>L124.00</t>
  </si>
  <si>
    <t>L126.00</t>
  </si>
  <si>
    <t>L124200</t>
  </si>
  <si>
    <t>Mild or unspecified pre-eclampsia - delivered with p/n comp</t>
  </si>
  <si>
    <t>L126200</t>
  </si>
  <si>
    <t>Eclampsia - delivered with postnatal complication</t>
  </si>
  <si>
    <t>L126000</t>
  </si>
  <si>
    <t>L125200</t>
  </si>
  <si>
    <t>Severe pre-eclampsia - delivered with postnatal complication</t>
  </si>
  <si>
    <t>L124500</t>
  </si>
  <si>
    <t>L124.11</t>
  </si>
  <si>
    <t>L127.00</t>
  </si>
  <si>
    <t>L127200</t>
  </si>
  <si>
    <t>Pre-eclampsia or eclampsia with hypertension - del+p/n comp</t>
  </si>
  <si>
    <t>L127400</t>
  </si>
  <si>
    <t>Pre-eclampsia or eclampsia with hypertension + p/n comp</t>
  </si>
  <si>
    <t>L127z00</t>
  </si>
  <si>
    <t>Pre-eclampsia or eclampsia + pre-existing hypertension NOS</t>
  </si>
  <si>
    <t>L127100</t>
  </si>
  <si>
    <t>Pre-eclampsia or eclampsia with hypertension - delivered</t>
  </si>
  <si>
    <t>L124400</t>
  </si>
  <si>
    <t>Mild or unspecified pre-eclampsia with p/n complication</t>
  </si>
  <si>
    <t>L127000</t>
  </si>
  <si>
    <t>L126500</t>
  </si>
  <si>
    <t>L125100</t>
  </si>
  <si>
    <t>Severe pre-eclampsia - delivered</t>
  </si>
  <si>
    <t>L126300</t>
  </si>
  <si>
    <t>Eclampsia - not delivered</t>
  </si>
  <si>
    <t>L125000</t>
  </si>
  <si>
    <t>L126400</t>
  </si>
  <si>
    <t>L124600</t>
  </si>
  <si>
    <t>Fetal distress - delivered</t>
  </si>
  <si>
    <t>L263100</t>
  </si>
  <si>
    <t>preterm_ev=1</t>
  </si>
  <si>
    <t xml:space="preserve">Pre-eclampsia </t>
  </si>
  <si>
    <t xml:space="preserve">Eclampsia </t>
  </si>
  <si>
    <t>L123000</t>
  </si>
  <si>
    <t>Transient hypertension of pregnancy unspecified</t>
  </si>
  <si>
    <t>L123600</t>
  </si>
  <si>
    <t>L123.00</t>
  </si>
  <si>
    <t>L123100</t>
  </si>
  <si>
    <t>Transient hypertension of pregnancy - delivered</t>
  </si>
  <si>
    <t>L123200</t>
  </si>
  <si>
    <t>Transient hypertension of pregnancy - deliv with p/n comp</t>
  </si>
  <si>
    <t>L123300</t>
  </si>
  <si>
    <t>Transient hypertension of pregnancy - not delivered</t>
  </si>
  <si>
    <t>L123400</t>
  </si>
  <si>
    <t>Transient hypertension of pregnancy + postnatal complication</t>
  </si>
  <si>
    <t>L123z00</t>
  </si>
  <si>
    <t>L123500</t>
  </si>
  <si>
    <t>L180400</t>
  </si>
  <si>
    <t>Diabetes mellitus in pueperium - baby previously delivered</t>
  </si>
  <si>
    <t>L180900</t>
  </si>
  <si>
    <t xml:space="preserve">Foetal/perinatal distress or asphyxia </t>
  </si>
  <si>
    <t>Q21z.11</t>
  </si>
  <si>
    <t>Anoxia in newborn NOS</t>
  </si>
  <si>
    <t>Q31y600</t>
  </si>
  <si>
    <t>Z6J2.00</t>
  </si>
  <si>
    <t>Apnoeic oxygenation</t>
  </si>
  <si>
    <t>Z37.0</t>
  </si>
  <si>
    <t>Single live birth</t>
  </si>
  <si>
    <t>Z37.9</t>
  </si>
  <si>
    <t>Z38.0</t>
  </si>
  <si>
    <t>Z38.2</t>
  </si>
  <si>
    <t>Z38.1</t>
  </si>
  <si>
    <t>O03</t>
  </si>
  <si>
    <t>Spontaneous Abortion</t>
  </si>
  <si>
    <t>Outcome of delivery, unspecified</t>
  </si>
  <si>
    <t>L124.12</t>
  </si>
  <si>
    <t>L12B.00</t>
  </si>
  <si>
    <t>ICD10</t>
  </si>
  <si>
    <t>7609.00</t>
  </si>
  <si>
    <t>L140000</t>
  </si>
  <si>
    <t>L140100</t>
  </si>
  <si>
    <t>L140z00</t>
  </si>
  <si>
    <t>K70.2</t>
  </si>
  <si>
    <t>K70.3</t>
  </si>
  <si>
    <t>K71.7</t>
  </si>
  <si>
    <t>K72.1</t>
  </si>
  <si>
    <t>K72.9</t>
  </si>
  <si>
    <t>K74.0</t>
  </si>
  <si>
    <t>K74.2</t>
  </si>
  <si>
    <t>K74.3</t>
  </si>
  <si>
    <t>K74.4</t>
  </si>
  <si>
    <t>K74.5</t>
  </si>
  <si>
    <t>K74.6</t>
  </si>
  <si>
    <t>K76.6</t>
  </si>
  <si>
    <t>K76.7</t>
  </si>
  <si>
    <t xml:space="preserve">Z37.2 </t>
  </si>
  <si>
    <t>Twins, both liveborn</t>
  </si>
  <si>
    <t xml:space="preserve">Z37.5 </t>
  </si>
  <si>
    <t>Other multiple births, all liveborn</t>
  </si>
  <si>
    <t xml:space="preserve">Z38 </t>
  </si>
  <si>
    <t>Liveborn infants according to place of birth and type of delivery</t>
  </si>
  <si>
    <t>Single liveborn infant, born in hospital</t>
  </si>
  <si>
    <t>Single liveborn infant, born outside hospital</t>
  </si>
  <si>
    <t>Single liveborn infant, unspecified as to place of birth</t>
  </si>
  <si>
    <t>Z38.3</t>
  </si>
  <si>
    <t>Twin liveborn infant, born in hospital</t>
  </si>
  <si>
    <t xml:space="preserve">Z38.4     </t>
  </si>
  <si>
    <t>Twin liveborn infant, born outside hospital</t>
  </si>
  <si>
    <t xml:space="preserve">Z38.5     </t>
  </si>
  <si>
    <t>Twin liveborn infant, unspecified as to place of birth</t>
  </si>
  <si>
    <t>Z38.6</t>
  </si>
  <si>
    <t>Other multiple liveborn infant, born in hospital</t>
  </si>
  <si>
    <t>Z38.7</t>
  </si>
  <si>
    <t>Other multiple liveborn infant, born outside hospital</t>
  </si>
  <si>
    <t>Z38.8</t>
  </si>
  <si>
    <t>Other multiple liveborn infant, unspecified as to place of birth</t>
  </si>
  <si>
    <t>L12..00</t>
  </si>
  <si>
    <t>Hypertension complicating pregnancy/childbirth/puerperium</t>
  </si>
  <si>
    <t>L120.00</t>
  </si>
  <si>
    <t>Benign essential hypertension in pregnancy/childbirth/puerp</t>
  </si>
  <si>
    <t>L120000</t>
  </si>
  <si>
    <t>Benign essential hypertension in preg/childb/puerp unspec</t>
  </si>
  <si>
    <t>L120100</t>
  </si>
  <si>
    <t>Benign essential hypertension in preg/childb/puerp - deliv</t>
  </si>
  <si>
    <t>L120200</t>
  </si>
  <si>
    <t>Benign ess hypert in preg/childb/puerp - deliv with p/n comp</t>
  </si>
  <si>
    <t>L120300</t>
  </si>
  <si>
    <t>Benign essential hypertension in preg/childb/puerp-not deliv</t>
  </si>
  <si>
    <t>L120400</t>
  </si>
  <si>
    <t>Benign essential hypertension in preg/childb/puerp +p/n comp</t>
  </si>
  <si>
    <t>L120z00</t>
  </si>
  <si>
    <t>Benign essential hypertension in preg/childb/puerp NOS</t>
  </si>
  <si>
    <t>L121.00</t>
  </si>
  <si>
    <t>Renal hypertension in pregnancy/childbirth/puerperium</t>
  </si>
  <si>
    <t>L121000</t>
  </si>
  <si>
    <t>Renal hypertension in pregnancy/childbirth/puerp unspecified</t>
  </si>
  <si>
    <t>L121100</t>
  </si>
  <si>
    <t>Renal hypertension in pregnancy/childbirth/puerp - delivered</t>
  </si>
  <si>
    <t>L121200</t>
  </si>
  <si>
    <t>Renal hypertension in preg/childb/puerp -deliv with p/n comp</t>
  </si>
  <si>
    <t>L121300</t>
  </si>
  <si>
    <t>Renal hypertension in preg/childbirth/puerp - not delivered</t>
  </si>
  <si>
    <t>L121z00</t>
  </si>
  <si>
    <t>Renal hypertension in pregnancy/childbirth/puerperium NOS</t>
  </si>
  <si>
    <t>L122.00</t>
  </si>
  <si>
    <t>Other pre-existing hypertension in preg/childbirth/puerp</t>
  </si>
  <si>
    <t>L122000</t>
  </si>
  <si>
    <t>Other pre-existing hypertension in preg/childb/puerp unspec</t>
  </si>
  <si>
    <t>L122100</t>
  </si>
  <si>
    <t>Other pre-existing hypertension in preg/childb/puerp - deliv</t>
  </si>
  <si>
    <t>L122300</t>
  </si>
  <si>
    <t>Other pre-exist hypertension in preg/childb/puerp-not deliv</t>
  </si>
  <si>
    <t>L122z00</t>
  </si>
  <si>
    <t>Other pre-existing hypertension in preg/childb/puerp NOS</t>
  </si>
  <si>
    <t>L128.00</t>
  </si>
  <si>
    <t>Pre-exist hypertension compl preg childbirth and puerperium</t>
  </si>
  <si>
    <t>L128000</t>
  </si>
  <si>
    <t>Pre-exist hyperten heart dis compl preg childbth+puerperium</t>
  </si>
  <si>
    <t>L128200</t>
  </si>
  <si>
    <t>Pre-exist 2ndry hypertens comp preg childbth and puerperium</t>
  </si>
  <si>
    <t>L12z.00</t>
  </si>
  <si>
    <t>Unspecified hypertension in pregnancy/childbirth/puerperium</t>
  </si>
  <si>
    <t>L12z000</t>
  </si>
  <si>
    <t>Unspecified hypertension in preg/childb/puerp unspecified</t>
  </si>
  <si>
    <t>L12z100</t>
  </si>
  <si>
    <t>Unspecified hypertension in preg/childb/puerp - delivered</t>
  </si>
  <si>
    <t>L12z200</t>
  </si>
  <si>
    <t>Unspecified hypertension in preg/childb/puerp -del +p/n comp</t>
  </si>
  <si>
    <t>L12z300</t>
  </si>
  <si>
    <t>Unspecified hypertension in preg/childb/puerp - not deliv</t>
  </si>
  <si>
    <t>L12z400</t>
  </si>
  <si>
    <t>Unspecified hypertension in preg/childb/puerp with p/n comp</t>
  </si>
  <si>
    <t>L12zz00</t>
  </si>
  <si>
    <t>Unspecified hypertension in preg/childb/puerp NOS</t>
  </si>
  <si>
    <t>L161.00</t>
  </si>
  <si>
    <t>Oedema or excessive weight gain in pregnancy no hypertension</t>
  </si>
  <si>
    <t>Lyu1.00</t>
  </si>
  <si>
    <t>[X]Oedema,proteinuria+hypertens in pregnancy,childbrth,puerp</t>
  </si>
  <si>
    <t>Date of transfer, discharge status= death</t>
  </si>
  <si>
    <t xml:space="preserve">Q3...00 </t>
  </si>
  <si>
    <t>Readcode</t>
  </si>
  <si>
    <t>Readcode_description</t>
  </si>
  <si>
    <t xml:space="preserve">ICD10_description </t>
  </si>
  <si>
    <t xml:space="preserve">HES_data_variable </t>
  </si>
  <si>
    <t>birstat=2    still birth: ante-partum</t>
  </si>
  <si>
    <t>birstat=3    still birth: intra-partum</t>
  </si>
  <si>
    <t>birstat=4    still birth: indeterminate</t>
  </si>
  <si>
    <t xml:space="preserve">Pregnancy_register_variable </t>
  </si>
  <si>
    <t>outcome=8    Molar</t>
  </si>
  <si>
    <t>outcome=9    Blighted ovum</t>
  </si>
  <si>
    <t>outcome=10    Unspecified loss</t>
  </si>
  <si>
    <t>Outcome=1    Live birth</t>
  </si>
  <si>
    <t>birstat=1    Live birth</t>
  </si>
  <si>
    <t>outcome=5    Termination of pregnancy</t>
  </si>
  <si>
    <t>outcome=6    Either termination or miscarriage</t>
  </si>
  <si>
    <t xml:space="preserve">Yellow = To be included, however, we will inspect further upon receiving the data </t>
  </si>
  <si>
    <t>outcome=4    Miscarrage</t>
  </si>
  <si>
    <t>This variable contains a code which indicates whether the baby was born alive or dead (still birth).</t>
  </si>
  <si>
    <t>A still birth is a birth after a gestation period of 24 weeks (168 days) where the baby shows not</t>
  </si>
  <si>
    <t>sign of life when delivered. This item appears for each baby on multiple birth delivery records.</t>
  </si>
  <si>
    <t xml:space="preserve">P07.3 </t>
  </si>
  <si>
    <t xml:space="preserve">Other preterm infants </t>
  </si>
  <si>
    <t>Termination</t>
  </si>
  <si>
    <t>Miscarriage</t>
  </si>
  <si>
    <t>Education score - diabetes</t>
  </si>
  <si>
    <t>ZRBa.00</t>
  </si>
  <si>
    <t>DWBQ - Diabetes wellbeing questionnaire</t>
  </si>
  <si>
    <t>ZRB6.11</t>
  </si>
  <si>
    <t>DTSQ - Diabetes treatment satisfaction questionnaire</t>
  </si>
  <si>
    <t>ZRB5.11</t>
  </si>
  <si>
    <t>Diabetes treatment satisfaction questionnaire</t>
  </si>
  <si>
    <t>ZRB5.00</t>
  </si>
  <si>
    <t>CSQ - Diabetes clinic satisfaction questionnaire</t>
  </si>
  <si>
    <t>ZRB4.11</t>
  </si>
  <si>
    <t>Diabetes clinic satisfaction questionnaire</t>
  </si>
  <si>
    <t>ZRB4.00</t>
  </si>
  <si>
    <t>Discharge by diabetic liaison nurse</t>
  </si>
  <si>
    <t>ZLD7500</t>
  </si>
  <si>
    <t>Seen by diabetic liaison nurse</t>
  </si>
  <si>
    <t>ZLA2500</t>
  </si>
  <si>
    <t>Dietary advice for type II diabetes</t>
  </si>
  <si>
    <t>ZC2CA00</t>
  </si>
  <si>
    <t>Dietary advice for type I diabetes</t>
  </si>
  <si>
    <t>ZC2C900</t>
  </si>
  <si>
    <t>Dietary advice for diabetes mellitus</t>
  </si>
  <si>
    <t>ZC2C800</t>
  </si>
  <si>
    <t>[X] Adverse reaction to insulins and antidiabetic agents</t>
  </si>
  <si>
    <t>U602311</t>
  </si>
  <si>
    <t>Adverse reaction to insulins and antidiabetic agents NOS</t>
  </si>
  <si>
    <t>TJ23z00</t>
  </si>
  <si>
    <t>Adverse reaction to insulins and antidiabetic agents</t>
  </si>
  <si>
    <t>TJ23.00</t>
  </si>
  <si>
    <t>Insulin site lipohypertrophy</t>
  </si>
  <si>
    <t>M21yC11</t>
  </si>
  <si>
    <t>Insulin lipohypertrophy</t>
  </si>
  <si>
    <t>M21yC00</t>
  </si>
  <si>
    <t>Kimmelstiel - Wilson disease</t>
  </si>
  <si>
    <t>K01x111</t>
  </si>
  <si>
    <t>[X]Other specified diabetes mellitus</t>
  </si>
  <si>
    <t>Cyu2000</t>
  </si>
  <si>
    <t>Renal diabetes</t>
  </si>
  <si>
    <t>C314.11</t>
  </si>
  <si>
    <t>Steroid induced diabetes</t>
  </si>
  <si>
    <t>C11y000</t>
  </si>
  <si>
    <t>Other specified diabetes mellitus with unspecified comps</t>
  </si>
  <si>
    <t>C10zy00</t>
  </si>
  <si>
    <t>Diabetes mellitus NOS with other specified manifestation</t>
  </si>
  <si>
    <t>C10yz00</t>
  </si>
  <si>
    <t>Other specified diabetes mellitus with other spec comps</t>
  </si>
  <si>
    <t>C10yy00</t>
  </si>
  <si>
    <t>Diabetes mellitus, adult, + other specified manifestation</t>
  </si>
  <si>
    <t>C10y100</t>
  </si>
  <si>
    <t>DM induced by non-steroid drugs without complication</t>
  </si>
  <si>
    <t>C10H000</t>
  </si>
  <si>
    <t>Diabetes mellitus induced by non-steroid drugs</t>
  </si>
  <si>
    <t>C10H.00</t>
  </si>
  <si>
    <t>Secondary pancreatic diabetes mellitus without complication</t>
  </si>
  <si>
    <t>C10G000</t>
  </si>
  <si>
    <t>Maternally inherited diabetes mellitus</t>
  </si>
  <si>
    <t>C10FS00</t>
  </si>
  <si>
    <t>Type II diabetes mellitus with persistent microalbuminuria</t>
  </si>
  <si>
    <t>C10FM11</t>
  </si>
  <si>
    <t>Type II diabetes mellitus with persistent proteinuria</t>
  </si>
  <si>
    <t>C10FL11</t>
  </si>
  <si>
    <t>Type II diabetes mellitus with diabetic cataract</t>
  </si>
  <si>
    <t>C10FE11</t>
  </si>
  <si>
    <t>Type II diabetes mellitus with hypoglycaemic coma</t>
  </si>
  <si>
    <t>C10FD11</t>
  </si>
  <si>
    <t>Type II diabetes mellitus with neurological complications</t>
  </si>
  <si>
    <t>C10F211</t>
  </si>
  <si>
    <t>Type I diabetes mellitus with exudative maculopathy</t>
  </si>
  <si>
    <t>C10EP11</t>
  </si>
  <si>
    <t>Type 1 diabetes mellitus with peripheral angiopathy</t>
  </si>
  <si>
    <t>C10EG00</t>
  </si>
  <si>
    <t>Type I diabetes mellitus with polyneuropathy</t>
  </si>
  <si>
    <t>C10EC11</t>
  </si>
  <si>
    <t>Type I diabetes mellitus without complication</t>
  </si>
  <si>
    <t>C10EA11</t>
  </si>
  <si>
    <t>Insulin dependent diabetes mellitus - poor control</t>
  </si>
  <si>
    <t>C10E812</t>
  </si>
  <si>
    <t>Insulin dependent diabetes mellitus with ulcer</t>
  </si>
  <si>
    <t>C10E512</t>
  </si>
  <si>
    <t>Diabetes mellitus induced by steroids</t>
  </si>
  <si>
    <t>C10B.00</t>
  </si>
  <si>
    <t>Malnutrition-related diabetes mellitus with coma</t>
  </si>
  <si>
    <t>C10A000</t>
  </si>
  <si>
    <t>Non-insulin dependent d m with neuropathic arthropathy</t>
  </si>
  <si>
    <t>C109H00</t>
  </si>
  <si>
    <t>Type II diabetes mellitus with arthropathy</t>
  </si>
  <si>
    <t>C109G11</t>
  </si>
  <si>
    <t>Type 2 diabetes mellitus with peripheral angiopathy</t>
  </si>
  <si>
    <t>C109F12</t>
  </si>
  <si>
    <t>C109D11</t>
  </si>
  <si>
    <t>Type II diabetes mellitus with mononeuropathy</t>
  </si>
  <si>
    <t>C109A11</t>
  </si>
  <si>
    <t>Unspecified diabetes mellitus with multiple complications</t>
  </si>
  <si>
    <t>C108z00</t>
  </si>
  <si>
    <t>Other specified diabetes mellitus with multiple comps</t>
  </si>
  <si>
    <t>C108y00</t>
  </si>
  <si>
    <t>Type I diabetes mellitus with neurological complications</t>
  </si>
  <si>
    <t>C108211</t>
  </si>
  <si>
    <t>NIDDM with peripheral circulatory disorder</t>
  </si>
  <si>
    <t>C107400</t>
  </si>
  <si>
    <t>IDDM with peripheral circulatory disorder</t>
  </si>
  <si>
    <t>C107300</t>
  </si>
  <si>
    <t>Diabetes mellitus with polyneuropathy</t>
  </si>
  <si>
    <t>C106.13</t>
  </si>
  <si>
    <t>Other specified diabetes mellitus with ophthalmic complicatn</t>
  </si>
  <si>
    <t>C105y00</t>
  </si>
  <si>
    <t>Diabetes mellitus NOS with ketoacidotic coma</t>
  </si>
  <si>
    <t>C103z00</t>
  </si>
  <si>
    <t>Other specified diabetes mellitus with coma</t>
  </si>
  <si>
    <t>C103y00</t>
  </si>
  <si>
    <t>Diabetes mellitus, adult onset, with ketoacidotic coma</t>
  </si>
  <si>
    <t>C103100</t>
  </si>
  <si>
    <t>Diabetes mellitus NOS with hyperosmolar coma</t>
  </si>
  <si>
    <t>C102z00</t>
  </si>
  <si>
    <t>Other specified diabetes mellitus with ketoacidosis</t>
  </si>
  <si>
    <t>C101y00</t>
  </si>
  <si>
    <t>Diabetes monitoring admin.NOS</t>
  </si>
  <si>
    <t>9OLZ.00</t>
  </si>
  <si>
    <t>Diabetes structured education programme declined</t>
  </si>
  <si>
    <t>9OLM.00</t>
  </si>
  <si>
    <t>XPERT diabetes structured education programme completed</t>
  </si>
  <si>
    <t>9OLL.00</t>
  </si>
  <si>
    <t>DESMOND diabetes structured education programme completed</t>
  </si>
  <si>
    <t>9OLK.00</t>
  </si>
  <si>
    <t>DAFNE diabetes structured education programme completed</t>
  </si>
  <si>
    <t>9OLJ.00</t>
  </si>
  <si>
    <t>Attended DAFNE diabetes structured education programme</t>
  </si>
  <si>
    <t>9OLH.00</t>
  </si>
  <si>
    <t>Attended XPERT diabetes structured education programme</t>
  </si>
  <si>
    <t>9OLG.00</t>
  </si>
  <si>
    <t>Diabetes structured education programme completed</t>
  </si>
  <si>
    <t>9OLF.00</t>
  </si>
  <si>
    <t>Attended diabetes structured education programme</t>
  </si>
  <si>
    <t>9OLB.00</t>
  </si>
  <si>
    <t>Diabetes monitored</t>
  </si>
  <si>
    <t>9OLA.11</t>
  </si>
  <si>
    <t>Diabetes monitor. check done</t>
  </si>
  <si>
    <t>9OLA.00</t>
  </si>
  <si>
    <t>Diabetes monitoring deleted</t>
  </si>
  <si>
    <t>9OL9.00</t>
  </si>
  <si>
    <t>Diabetes monitor.phone invite</t>
  </si>
  <si>
    <t>9OL8.00</t>
  </si>
  <si>
    <t>Diabetes monitor.verbal invite</t>
  </si>
  <si>
    <t>9OL7.00</t>
  </si>
  <si>
    <t>Diabetes monitoring 3rd letter</t>
  </si>
  <si>
    <t>9OL6.00</t>
  </si>
  <si>
    <t>Diabetes monitoring 2nd letter</t>
  </si>
  <si>
    <t>9OL5.00</t>
  </si>
  <si>
    <t>Diabetes monitoring 1st letter</t>
  </si>
  <si>
    <t>9OL4.00</t>
  </si>
  <si>
    <t>Diabetes monitoring default</t>
  </si>
  <si>
    <t>9OL3.00</t>
  </si>
  <si>
    <t>Refuses diabetes monitoring</t>
  </si>
  <si>
    <t>9OL2.00</t>
  </si>
  <si>
    <t>Attends diabetes monitoring</t>
  </si>
  <si>
    <t>9OL1.00</t>
  </si>
  <si>
    <t>Diabetes monitoring admin.</t>
  </si>
  <si>
    <t>9OL..00</t>
  </si>
  <si>
    <t>Under care of diabetic foot screener</t>
  </si>
  <si>
    <t>9NND.00</t>
  </si>
  <si>
    <t>Attending diabetes clinic</t>
  </si>
  <si>
    <t>9NM0.00</t>
  </si>
  <si>
    <t>9N2i.00</t>
  </si>
  <si>
    <t>Seen by diabetologist</t>
  </si>
  <si>
    <t>9N2d.00</t>
  </si>
  <si>
    <t>Seen in diabetic eye clinic</t>
  </si>
  <si>
    <t>9N1v.00</t>
  </si>
  <si>
    <t>Seen in diabetic clinic</t>
  </si>
  <si>
    <t>9N1Q.00</t>
  </si>
  <si>
    <t>Seen in multidisciplinary diabetic clinic</t>
  </si>
  <si>
    <t>9N1o.00</t>
  </si>
  <si>
    <t>Seen in diabetic foot clinic</t>
  </si>
  <si>
    <t>9N1i.00</t>
  </si>
  <si>
    <t>Seen in community diabetic specialist nurse clinic</t>
  </si>
  <si>
    <t>9N0o.00</t>
  </si>
  <si>
    <t>Seen in community diabetes specialist clinic</t>
  </si>
  <si>
    <t>9N0n.00</t>
  </si>
  <si>
    <t>Seen in diabetic nurse consultant clinic</t>
  </si>
  <si>
    <t>9N0m.00</t>
  </si>
  <si>
    <t>Excepted from diabetes quality indicators: Informed dissent</t>
  </si>
  <si>
    <t>9h42.00</t>
  </si>
  <si>
    <t>Excepted from diabetes qual indicators: Patient unsuitable</t>
  </si>
  <si>
    <t>9h41.00</t>
  </si>
  <si>
    <t>Diabetic foot examination not indicated</t>
  </si>
  <si>
    <t>8I6G.00</t>
  </si>
  <si>
    <t>Diabetic retinopathy screening not indicated</t>
  </si>
  <si>
    <t>8I6F.00</t>
  </si>
  <si>
    <t>Patient held diabetic record declined</t>
  </si>
  <si>
    <t>8I57.00</t>
  </si>
  <si>
    <t>Diabetic retinopathy screening refused</t>
  </si>
  <si>
    <t>8I3X.00</t>
  </si>
  <si>
    <t>Diabetic foot examination declined</t>
  </si>
  <si>
    <t>8I3W.00</t>
  </si>
  <si>
    <t>Insulin therapy declined</t>
  </si>
  <si>
    <t>8I3k.00</t>
  </si>
  <si>
    <t>Referral to diabetic eye clinic</t>
  </si>
  <si>
    <t>8HTk.00</t>
  </si>
  <si>
    <t>Referral to diabetes preconception counselling clinic</t>
  </si>
  <si>
    <t>8HTe.00</t>
  </si>
  <si>
    <t>Diabetology D.V. done</t>
  </si>
  <si>
    <t>8HLE.00</t>
  </si>
  <si>
    <t>Referral for diabetic retinopathy screening</t>
  </si>
  <si>
    <t>8Hl1.00</t>
  </si>
  <si>
    <t>Referral to XPERT diabetes structured education programme</t>
  </si>
  <si>
    <t>8Hj5.00</t>
  </si>
  <si>
    <t>Referral to DESMOND diabetes structured education programme</t>
  </si>
  <si>
    <t>8Hj4.00</t>
  </si>
  <si>
    <t>Referral to DAFNE diabetes structured education programme</t>
  </si>
  <si>
    <t>8Hj3.00</t>
  </si>
  <si>
    <t>Referral to diabetes structured education programme</t>
  </si>
  <si>
    <t>8Hj0.00</t>
  </si>
  <si>
    <t>Referral to diabetic register</t>
  </si>
  <si>
    <t>8HHy.00</t>
  </si>
  <si>
    <t>Diabetic retinopathy 6 month review</t>
  </si>
  <si>
    <t>8HBH.00</t>
  </si>
  <si>
    <t>Diabetic retinopathy 12 month review</t>
  </si>
  <si>
    <t>8HBG.00</t>
  </si>
  <si>
    <t>Refer to diabetic foot screener</t>
  </si>
  <si>
    <t>8H7r.00</t>
  </si>
  <si>
    <t>Diabetes care plan agreed</t>
  </si>
  <si>
    <t>8CS0.00</t>
  </si>
  <si>
    <t>Diabetes clinical management plan</t>
  </si>
  <si>
    <t>8CR2.00</t>
  </si>
  <si>
    <t>Transition of diabetes care options discussed</t>
  </si>
  <si>
    <t>8CP2.00</t>
  </si>
  <si>
    <t>Pt advised re diabetic diet</t>
  </si>
  <si>
    <t>8CA4100</t>
  </si>
  <si>
    <t>Diabetes medication review</t>
  </si>
  <si>
    <t>8B3l.00</t>
  </si>
  <si>
    <t>Diabetic crisis monitoring</t>
  </si>
  <si>
    <t>8A12.00</t>
  </si>
  <si>
    <t>Diab mellit insulin-glucose infus acute myocardial infarct</t>
  </si>
  <si>
    <t>889A.00</t>
  </si>
  <si>
    <t>Subcutaneous injection of insulin</t>
  </si>
  <si>
    <t>7L19800</t>
  </si>
  <si>
    <t>Continuous subcutaneous infusion of insulin</t>
  </si>
  <si>
    <t>7L10000</t>
  </si>
  <si>
    <t>Diabetic retinopathy screening</t>
  </si>
  <si>
    <t>68A7.00</t>
  </si>
  <si>
    <t>Patient offered diabetes structured education programme</t>
  </si>
  <si>
    <t>679R.00</t>
  </si>
  <si>
    <t>Diabetic monitoring NOS</t>
  </si>
  <si>
    <t>66AZ.00</t>
  </si>
  <si>
    <t>Diabetic diet - good compliance</t>
  </si>
  <si>
    <t>66AY.00</t>
  </si>
  <si>
    <t>Diabetes: shared care in pregnancy - diabetol and obstet</t>
  </si>
  <si>
    <t>66AX.00</t>
  </si>
  <si>
    <t>Diabetic foot risk assessment</t>
  </si>
  <si>
    <t>66AW.00</t>
  </si>
  <si>
    <t>Annual diabetic blood test</t>
  </si>
  <si>
    <t>66AT.00</t>
  </si>
  <si>
    <t>Diabetic annual review</t>
  </si>
  <si>
    <t>66AS.00</t>
  </si>
  <si>
    <t>Diabetes management plan given</t>
  </si>
  <si>
    <t>66AR.00</t>
  </si>
  <si>
    <t>Diabetes: shared care programme</t>
  </si>
  <si>
    <t>66AQ.00</t>
  </si>
  <si>
    <t>Insulin treatment initiated</t>
  </si>
  <si>
    <t>66Ap.00</t>
  </si>
  <si>
    <t>Patient diabetes education review</t>
  </si>
  <si>
    <t>66Af.00</t>
  </si>
  <si>
    <t>Diabetic peripheral neuropathy screening</t>
  </si>
  <si>
    <t>66Ac.00</t>
  </si>
  <si>
    <t>Diabetic foot examination</t>
  </si>
  <si>
    <t>66Ab.00</t>
  </si>
  <si>
    <t>Diabetic diet - poor compliance</t>
  </si>
  <si>
    <t>66Aa.00</t>
  </si>
  <si>
    <t>Understands diet - diabetes</t>
  </si>
  <si>
    <t>66A9.00</t>
  </si>
  <si>
    <t>Has seen dietician - diabetes</t>
  </si>
  <si>
    <t>66A8.00</t>
  </si>
  <si>
    <t>Follow-up diabetic assessment</t>
  </si>
  <si>
    <t>66A2.00</t>
  </si>
  <si>
    <t>Diabetic monitoring</t>
  </si>
  <si>
    <t>66A..00</t>
  </si>
  <si>
    <t>Diabetes well being questionnaire</t>
  </si>
  <si>
    <t>Pre-existing diabetes mellitus, non-insulin-dependent</t>
  </si>
  <si>
    <t>L180600</t>
  </si>
  <si>
    <t>Diabetes mellitus, adult onset, + unspecified complication</t>
  </si>
  <si>
    <t>C10z100</t>
  </si>
  <si>
    <t>Cystic fibrosis related diabetes mellitus</t>
  </si>
  <si>
    <t>C10N100</t>
  </si>
  <si>
    <t>Secondary diabetes mellitus</t>
  </si>
  <si>
    <t>C10N.00</t>
  </si>
  <si>
    <t>Type 2 diabetes mellitus with gastroparesis</t>
  </si>
  <si>
    <t>C10FR00</t>
  </si>
  <si>
    <t>Type 2 diabetes mellitus with ketoacidotic coma</t>
  </si>
  <si>
    <t>C10FP00</t>
  </si>
  <si>
    <t>Type 2 diabetes mellitus with persistent microalbuminuria</t>
  </si>
  <si>
    <t>C10FM00</t>
  </si>
  <si>
    <t>Insulin treated Type 2 diabetes mellitus</t>
  </si>
  <si>
    <t>C10FJ00</t>
  </si>
  <si>
    <t>Type 2 diabetes mellitus with arthropathy</t>
  </si>
  <si>
    <t>C10FG00</t>
  </si>
  <si>
    <t>C10FF00</t>
  </si>
  <si>
    <t>Type 2 diabetes mellitus with diabetic cataract</t>
  </si>
  <si>
    <t>C10FE00</t>
  </si>
  <si>
    <t>Type 2 diabetes mellitus with hypoglycaemic coma</t>
  </si>
  <si>
    <t>C10FD00</t>
  </si>
  <si>
    <t>Type II diabetes mellitus with polyneuropathy</t>
  </si>
  <si>
    <t>C10FB11</t>
  </si>
  <si>
    <t>C10FA11</t>
  </si>
  <si>
    <t>Type 2 diabetes mellitus with mononeuropathy</t>
  </si>
  <si>
    <t>C10FA00</t>
  </si>
  <si>
    <t>Type II diabetes mellitus - poor control</t>
  </si>
  <si>
    <t>C10F711</t>
  </si>
  <si>
    <t>Type II diabetes mellitus with retinopathy</t>
  </si>
  <si>
    <t>C10F611</t>
  </si>
  <si>
    <t>Type II diabetes mellitus with gangrene</t>
  </si>
  <si>
    <t>C10F511</t>
  </si>
  <si>
    <t>Type 2 diabetes mellitus with gangrene</t>
  </si>
  <si>
    <t>C10F500</t>
  </si>
  <si>
    <t>Type II diabetes mellitus with ulcer</t>
  </si>
  <si>
    <t>C10F411</t>
  </si>
  <si>
    <t>Type II diabetes mellitus with multiple complications</t>
  </si>
  <si>
    <t>C10F311</t>
  </si>
  <si>
    <t>Type 2 diabetes mellitus with multiple complications</t>
  </si>
  <si>
    <t>C10F300</t>
  </si>
  <si>
    <t>Type 2 diabetes mellitus with neurological complications</t>
  </si>
  <si>
    <t>C10F200</t>
  </si>
  <si>
    <t>Type 2 diabetes mellitus with ophthalmic complications</t>
  </si>
  <si>
    <t>C10F100</t>
  </si>
  <si>
    <t>Type II diabetes mellitus with renal complications</t>
  </si>
  <si>
    <t>C10F011</t>
  </si>
  <si>
    <t>Type 2 diabetes mellitus</t>
  </si>
  <si>
    <t>C10F.00</t>
  </si>
  <si>
    <t>Latent autoimmune diabetes mellitus in adult</t>
  </si>
  <si>
    <t>C10ER00</t>
  </si>
  <si>
    <t>Maturity onset diabetes in youth type 2</t>
  </si>
  <si>
    <t>C10D.11</t>
  </si>
  <si>
    <t>Diabetes mellitus autosomal dominant</t>
  </si>
  <si>
    <t>C10C.00</t>
  </si>
  <si>
    <t>Hyperosmolar non-ketotic state in type 2 diabetes mellitus</t>
  </si>
  <si>
    <t>C109K00</t>
  </si>
  <si>
    <t>Insulin treated Type II diabetes mellitus</t>
  </si>
  <si>
    <t>C109J12</t>
  </si>
  <si>
    <t>Insulin treated non-insulin dependent diabetes mellitus</t>
  </si>
  <si>
    <t>C109J11</t>
  </si>
  <si>
    <t>C109J00</t>
  </si>
  <si>
    <t>Type 2 diabetes mellitus with neuropathic arthropathy</t>
  </si>
  <si>
    <t>C109H12</t>
  </si>
  <si>
    <t>Type II diabetes mellitus with neuropathic arthropathy</t>
  </si>
  <si>
    <t>C109H11</t>
  </si>
  <si>
    <t>C109G12</t>
  </si>
  <si>
    <t>Non-insulin dependent diabetes mellitus with arthropathy</t>
  </si>
  <si>
    <t>C109G00</t>
  </si>
  <si>
    <t>Type II diabetes mellitus with peripheral angiopathy</t>
  </si>
  <si>
    <t>C109F11</t>
  </si>
  <si>
    <t>C109E12</t>
  </si>
  <si>
    <t>C109E11</t>
  </si>
  <si>
    <t>Non-insulin depend diabetes mellitus with diabetic cataract</t>
  </si>
  <si>
    <t>C109E00</t>
  </si>
  <si>
    <t>C109D12</t>
  </si>
  <si>
    <t>Non-insulin dependent diabetes mellitus with hypoglyca coma</t>
  </si>
  <si>
    <t>C109D00</t>
  </si>
  <si>
    <t>Type 2 diabetes mellitus with nephropathy</t>
  </si>
  <si>
    <t>C109C12</t>
  </si>
  <si>
    <t>Type II diabetes mellitus with nephropathy</t>
  </si>
  <si>
    <t>C109C11</t>
  </si>
  <si>
    <t>Non-insulin dependent diabetes mellitus with nephropathy</t>
  </si>
  <si>
    <t>C109C00</t>
  </si>
  <si>
    <t>C109B11</t>
  </si>
  <si>
    <t>Non-insulin dependent diabetes mellitus with polyneuropathy</t>
  </si>
  <si>
    <t>C109B00</t>
  </si>
  <si>
    <t>Non-insulin dependent diabetes mellitus with mononeuropathy</t>
  </si>
  <si>
    <t>C109A00</t>
  </si>
  <si>
    <t>Type 2 diabetes mellitus - poor control</t>
  </si>
  <si>
    <t>C109712</t>
  </si>
  <si>
    <t>C109711</t>
  </si>
  <si>
    <t>Type 2 diabetes mellitus with retinopathy</t>
  </si>
  <si>
    <t>C109612</t>
  </si>
  <si>
    <t>C109611</t>
  </si>
  <si>
    <t>C109512</t>
  </si>
  <si>
    <t>C109511</t>
  </si>
  <si>
    <t>Non-insulin dependent diabetes mellitus with gangrene</t>
  </si>
  <si>
    <t>C109500</t>
  </si>
  <si>
    <t>Type 2 diabetes mellitus with ulcer</t>
  </si>
  <si>
    <t>C109412</t>
  </si>
  <si>
    <t>C109411</t>
  </si>
  <si>
    <t>Non-insulin dependent diabetes mellitus with ulcer</t>
  </si>
  <si>
    <t>C109400</t>
  </si>
  <si>
    <t>Non-insulin-dependent diabetes mellitus with multiple comps</t>
  </si>
  <si>
    <t>C109300</t>
  </si>
  <si>
    <t>C109212</t>
  </si>
  <si>
    <t>C109211</t>
  </si>
  <si>
    <t>Non-insulin-dependent diabetes mellitus with neuro comps</t>
  </si>
  <si>
    <t>C109200</t>
  </si>
  <si>
    <t>C109112</t>
  </si>
  <si>
    <t>Type II diabetes mellitus with ophthalmic complications</t>
  </si>
  <si>
    <t>C109111</t>
  </si>
  <si>
    <t>Non-insulin-dependent diabetes mellitus with ophthalm comps</t>
  </si>
  <si>
    <t>C109100</t>
  </si>
  <si>
    <t>Type 2 diabetes mellitus with renal complications</t>
  </si>
  <si>
    <t>C109012</t>
  </si>
  <si>
    <t>C109011</t>
  </si>
  <si>
    <t>Non-insulin-dependent diabetes mellitus with renal comps</t>
  </si>
  <si>
    <t>C109000</t>
  </si>
  <si>
    <t>Type II diabetes mellitus</t>
  </si>
  <si>
    <t>C109.13</t>
  </si>
  <si>
    <t>C109.12</t>
  </si>
  <si>
    <t>NIDDM - Non-insulin dependent diabetes mellitus</t>
  </si>
  <si>
    <t>C109.11</t>
  </si>
  <si>
    <t>Non-insulin dependent diabetes mellitus</t>
  </si>
  <si>
    <t>C109.00</t>
  </si>
  <si>
    <t>Diabetes mellitus, adult with gangrene</t>
  </si>
  <si>
    <t>C107200</t>
  </si>
  <si>
    <t>Diabetes mellitus, adult, + peripheral circulatory disorder</t>
  </si>
  <si>
    <t>C107100</t>
  </si>
  <si>
    <t>Diabetes mellitus, adult onset, with renal manifestation</t>
  </si>
  <si>
    <t>C104100</t>
  </si>
  <si>
    <t>Diabetes mellitus, adult onset, with hyperosmolar coma</t>
  </si>
  <si>
    <t>C102100</t>
  </si>
  <si>
    <t>Diabetes mellitus, adult onset, with ketoacidosis</t>
  </si>
  <si>
    <t>C101100</t>
  </si>
  <si>
    <t>C100112</t>
  </si>
  <si>
    <t>Maturity onset diabetes</t>
  </si>
  <si>
    <t>C100111</t>
  </si>
  <si>
    <t>Diabetic on insulin and oral treatment</t>
  </si>
  <si>
    <t>66AV.00</t>
  </si>
  <si>
    <t>Diabetic on oral treatment</t>
  </si>
  <si>
    <t>66A4.00</t>
  </si>
  <si>
    <t>Diabetic on diet only</t>
  </si>
  <si>
    <t>66A3.00</t>
  </si>
  <si>
    <t>Malnutrition-related diabetes mellitus</t>
  </si>
  <si>
    <t>C10A.00</t>
  </si>
  <si>
    <t>C10F400</t>
  </si>
  <si>
    <t>C10FJ11</t>
  </si>
  <si>
    <t>Malnutrition-related diabetes mellitus with ketoacidosis</t>
  </si>
  <si>
    <t>C10A100</t>
  </si>
  <si>
    <t>Secondary pancreatic diabetes mellitus</t>
  </si>
  <si>
    <t>C10G.00</t>
  </si>
  <si>
    <t>Discharged from care of diabetes specialist nurse</t>
  </si>
  <si>
    <t>8Hg4.00</t>
  </si>
  <si>
    <t>Diabetes mellitus, adult onset, + ophthalmic manifestation</t>
  </si>
  <si>
    <t>C105100</t>
  </si>
  <si>
    <t>Type 2 diabetes mellitus with polyneuropathy</t>
  </si>
  <si>
    <t>C10FB00</t>
  </si>
  <si>
    <t>Diabetes mellitus, adult onset, + neurological manifestation</t>
  </si>
  <si>
    <t>C106100</t>
  </si>
  <si>
    <t>Type A insulin resistance</t>
  </si>
  <si>
    <t>C10K.00</t>
  </si>
  <si>
    <t>C10FH00</t>
  </si>
  <si>
    <t>Type II diabetes mellitus without complication</t>
  </si>
  <si>
    <t>C10F911</t>
  </si>
  <si>
    <t>Under care of diabetic liaison nurse</t>
  </si>
  <si>
    <t>ZL22500</t>
  </si>
  <si>
    <t>Non-insulin-dependent diabetes mellitus without complication</t>
  </si>
  <si>
    <t>C109900</t>
  </si>
  <si>
    <t>Type 2 diabetes mellitus with exudative maculopathy</t>
  </si>
  <si>
    <t>C10FQ00</t>
  </si>
  <si>
    <t>Maturity onset diabetes in youth</t>
  </si>
  <si>
    <t>C10C.11</t>
  </si>
  <si>
    <t>Diabetes wellbeing questionnaire</t>
  </si>
  <si>
    <t>ZRB6.00</t>
  </si>
  <si>
    <t>Under care of diabetologist</t>
  </si>
  <si>
    <t>9NN8.00</t>
  </si>
  <si>
    <t>Diabetes mellitus autosomal dominant type 2</t>
  </si>
  <si>
    <t>C10D.00</t>
  </si>
  <si>
    <t>C10F000</t>
  </si>
  <si>
    <t>Non-insulin-dependent diabetes mellitus with retinopathy</t>
  </si>
  <si>
    <t>C109600</t>
  </si>
  <si>
    <t>C10FK00</t>
  </si>
  <si>
    <t>Insulin dose changed</t>
  </si>
  <si>
    <t>66Am.00</t>
  </si>
  <si>
    <t>Type 2 diabetes mellitus without complication</t>
  </si>
  <si>
    <t>C10F900</t>
  </si>
  <si>
    <t>Type 2 diabetes mellitus with ketoacidosis</t>
  </si>
  <si>
    <t>C10FN00</t>
  </si>
  <si>
    <t>[V]Dietary counselling in diabetes mellitus</t>
  </si>
  <si>
    <t>ZV65312</t>
  </si>
  <si>
    <t>C10F600</t>
  </si>
  <si>
    <t>C10F.11</t>
  </si>
  <si>
    <t>Diabetes resolved</t>
  </si>
  <si>
    <t>212H.00</t>
  </si>
  <si>
    <t>C10F700</t>
  </si>
  <si>
    <t>Under care of diabetes specialist nurse</t>
  </si>
  <si>
    <t>9NN9.00</t>
  </si>
  <si>
    <t>Brittle diabetes</t>
  </si>
  <si>
    <t>66AJ100</t>
  </si>
  <si>
    <t>C10FC00</t>
  </si>
  <si>
    <t>Non-insulin dependent diabetes mellitus - poor control</t>
  </si>
  <si>
    <t>C109700</t>
  </si>
  <si>
    <t>Type 2 diabetes mellitus with persistent proteinuria</t>
  </si>
  <si>
    <t>C10FL00</t>
  </si>
  <si>
    <t>Perceived control of insulin-dependent diabetes</t>
  </si>
  <si>
    <t>ZRbH.00</t>
  </si>
  <si>
    <t>Pre-existing diabetes mellitus, insulin-dependent</t>
  </si>
  <si>
    <t>L180500</t>
  </si>
  <si>
    <t>Diabetes mellitus, juvenile type, + unspecified complication</t>
  </si>
  <si>
    <t>C10z000</t>
  </si>
  <si>
    <t>Type 1 diabetes mellitus with gastroparesis</t>
  </si>
  <si>
    <t>C10EQ00</t>
  </si>
  <si>
    <t>Type 1 diabetes mellitus with exudative maculopathy</t>
  </si>
  <si>
    <t>C10EP00</t>
  </si>
  <si>
    <t>Type 1 diabetes mellitus with ketoacidotic coma</t>
  </si>
  <si>
    <t>C10EN00</t>
  </si>
  <si>
    <t>Type I diabetes mellitus with ketoacidosis</t>
  </si>
  <si>
    <t>C10EM11</t>
  </si>
  <si>
    <t>Type 1 diabetes mellitus with ketoacidosis</t>
  </si>
  <si>
    <t>C10EM00</t>
  </si>
  <si>
    <t>Type 1 diabetes mellitus with persistent microalbuminuria</t>
  </si>
  <si>
    <t>C10EL00</t>
  </si>
  <si>
    <t>Type 1 diabetes mellitus with persistent proteinuria</t>
  </si>
  <si>
    <t>C10EK00</t>
  </si>
  <si>
    <t>Type 1 diabetes mellitus with neuropathic arthropathy</t>
  </si>
  <si>
    <t>C10EJ00</t>
  </si>
  <si>
    <t>Type 1 diabetes mellitus with arthropathy</t>
  </si>
  <si>
    <t>C10EH00</t>
  </si>
  <si>
    <t>Type 1 diabetes mellitus with diabetic cataract</t>
  </si>
  <si>
    <t>C10EF00</t>
  </si>
  <si>
    <t>Insulin dependent diabetes mellitus with hypoglycaemic coma</t>
  </si>
  <si>
    <t>C10EE12</t>
  </si>
  <si>
    <t>Type 1 diabetes mellitus with hypoglycaemic coma</t>
  </si>
  <si>
    <t>C10EE00</t>
  </si>
  <si>
    <t>Insulin dependent diabetes mellitus with nephropathy</t>
  </si>
  <si>
    <t>C10ED12</t>
  </si>
  <si>
    <t>Type 1 diabetes mellitus with nephropathy</t>
  </si>
  <si>
    <t>C10ED00</t>
  </si>
  <si>
    <t>Type 1 diabetes mellitus with polyneuropathy</t>
  </si>
  <si>
    <t>C10EC00</t>
  </si>
  <si>
    <t>Type 1 diabetes mellitus with mononeuropathy</t>
  </si>
  <si>
    <t>C10EB00</t>
  </si>
  <si>
    <t>Insulin-dependent diabetes without complication</t>
  </si>
  <si>
    <t>C10EA12</t>
  </si>
  <si>
    <t>Type 1 diabetes mellitus without complication</t>
  </si>
  <si>
    <t>C10EA00</t>
  </si>
  <si>
    <t>Insulin dependent diabetes maturity onset</t>
  </si>
  <si>
    <t>C10E912</t>
  </si>
  <si>
    <t>Type I diabetes mellitus maturity onset</t>
  </si>
  <si>
    <t>C10E911</t>
  </si>
  <si>
    <t>Type 1 diabetes mellitus maturity onset</t>
  </si>
  <si>
    <t>C10E900</t>
  </si>
  <si>
    <t>Type I diabetes mellitus - poor control</t>
  </si>
  <si>
    <t>C10E811</t>
  </si>
  <si>
    <t>Type 1 diabetes mellitus - poor control</t>
  </si>
  <si>
    <t>C10E800</t>
  </si>
  <si>
    <t>Insulin dependent diabetes mellitus with retinopathy</t>
  </si>
  <si>
    <t>C10E712</t>
  </si>
  <si>
    <t>Type I diabetes mellitus with retinopathy</t>
  </si>
  <si>
    <t>C10E711</t>
  </si>
  <si>
    <t>Type 1 diabetes mellitus with retinopathy</t>
  </si>
  <si>
    <t>C10E700</t>
  </si>
  <si>
    <t>Type 1 diabetes mellitus with gangrene</t>
  </si>
  <si>
    <t>C10E600</t>
  </si>
  <si>
    <t>Type I diabetes mellitus with ulcer</t>
  </si>
  <si>
    <t>C10E511</t>
  </si>
  <si>
    <t>Type 1 diabetes mellitus with ulcer</t>
  </si>
  <si>
    <t>C10E500</t>
  </si>
  <si>
    <t>Unstable insulin dependent diabetes mellitus</t>
  </si>
  <si>
    <t>C10E412</t>
  </si>
  <si>
    <t>Unstable type I diabetes mellitus</t>
  </si>
  <si>
    <t>C10E411</t>
  </si>
  <si>
    <t>Unstable type 1 diabetes mellitus</t>
  </si>
  <si>
    <t>C10E400</t>
  </si>
  <si>
    <t>Insulin dependent diabetes mellitus with multiple complicat</t>
  </si>
  <si>
    <t>C10E312</t>
  </si>
  <si>
    <t>Type I diabetes mellitus with multiple complications</t>
  </si>
  <si>
    <t>C10E311</t>
  </si>
  <si>
    <t>Type 1 diabetes mellitus with multiple complications</t>
  </si>
  <si>
    <t>C10E300</t>
  </si>
  <si>
    <t>Type 1 diabetes mellitus with neurological complications</t>
  </si>
  <si>
    <t>C10E200</t>
  </si>
  <si>
    <t>Insulin-dependent diabetes mellitus with ophthalmic comps</t>
  </si>
  <si>
    <t>C10E112</t>
  </si>
  <si>
    <t>Type 1 diabetes mellitus with ophthalmic complications</t>
  </si>
  <si>
    <t>C10E100</t>
  </si>
  <si>
    <t>Type 1 diabetes mellitus with renal complications</t>
  </si>
  <si>
    <t>C10E000</t>
  </si>
  <si>
    <t>Insulin dependent diabetes mellitus</t>
  </si>
  <si>
    <t>C10E.12</t>
  </si>
  <si>
    <t>Type I diabetes mellitus</t>
  </si>
  <si>
    <t>C10E.11</t>
  </si>
  <si>
    <t>Type 1 diabetes mellitus</t>
  </si>
  <si>
    <t>C10E.00</t>
  </si>
  <si>
    <t>Maturity onset diabetes in youth type 1</t>
  </si>
  <si>
    <t>C10C.12</t>
  </si>
  <si>
    <t>C108J12</t>
  </si>
  <si>
    <t>Type I diabetes mellitus with neuropathic arthropathy</t>
  </si>
  <si>
    <t>C108J11</t>
  </si>
  <si>
    <t>Insulin dependent diab mell with neuropathic arthropathy</t>
  </si>
  <si>
    <t>C108J00</t>
  </si>
  <si>
    <t>Type I diabetes mellitus with arthropathy</t>
  </si>
  <si>
    <t>C108H11</t>
  </si>
  <si>
    <t>Insulin dependent diabetes mellitus with arthropathy</t>
  </si>
  <si>
    <t>C108H00</t>
  </si>
  <si>
    <t>Insulin dependent diab mell with peripheral angiopathy</t>
  </si>
  <si>
    <t>C108G00</t>
  </si>
  <si>
    <t>Type I diabetes mellitus with diabetic cataract</t>
  </si>
  <si>
    <t>C108F11</t>
  </si>
  <si>
    <t>Insulin dependent diabetes mellitus with diabetic cataract</t>
  </si>
  <si>
    <t>C108F00</t>
  </si>
  <si>
    <t>C108E12</t>
  </si>
  <si>
    <t>Type I diabetes mellitus with hypoglycaemic coma</t>
  </si>
  <si>
    <t>C108E11</t>
  </si>
  <si>
    <t>C108E00</t>
  </si>
  <si>
    <t>Type I diabetes mellitus with nephropathy</t>
  </si>
  <si>
    <t>C108D11</t>
  </si>
  <si>
    <t>C108D00</t>
  </si>
  <si>
    <t>C108C11</t>
  </si>
  <si>
    <t>Insulin dependent diabetes mellitus with polyneuropathy</t>
  </si>
  <si>
    <t>C108C00</t>
  </si>
  <si>
    <t>Type I diabetes mellitus with mononeuropathy</t>
  </si>
  <si>
    <t>C108B11</t>
  </si>
  <si>
    <t>Insulin dependent diabetes mellitus with mononeuropathy</t>
  </si>
  <si>
    <t>C108B00</t>
  </si>
  <si>
    <t>C108A11</t>
  </si>
  <si>
    <t>C108A00</t>
  </si>
  <si>
    <t>C108912</t>
  </si>
  <si>
    <t>C108911</t>
  </si>
  <si>
    <t>C108900</t>
  </si>
  <si>
    <t>C108812</t>
  </si>
  <si>
    <t>C108811</t>
  </si>
  <si>
    <t>C108800</t>
  </si>
  <si>
    <t>C108712</t>
  </si>
  <si>
    <t>C108711</t>
  </si>
  <si>
    <t>C108700</t>
  </si>
  <si>
    <t>Insulin dependent diabetes mellitus with gangrene</t>
  </si>
  <si>
    <t>C108600</t>
  </si>
  <si>
    <t>C108512</t>
  </si>
  <si>
    <t>C108511</t>
  </si>
  <si>
    <t>C108500</t>
  </si>
  <si>
    <t>C108412</t>
  </si>
  <si>
    <t>C108411</t>
  </si>
  <si>
    <t>C108400</t>
  </si>
  <si>
    <t>Insulin dependent diabetes mellitus with multiple complicatn</t>
  </si>
  <si>
    <t>C108300</t>
  </si>
  <si>
    <t>C108212</t>
  </si>
  <si>
    <t>Insulin-dependent diabetes mellitus with neurological comps</t>
  </si>
  <si>
    <t>C108200</t>
  </si>
  <si>
    <t>C108100</t>
  </si>
  <si>
    <t>C108012</t>
  </si>
  <si>
    <t>Type I diabetes mellitus with renal complications</t>
  </si>
  <si>
    <t>C108011</t>
  </si>
  <si>
    <t>Insulin-dependent diabetes mellitus with renal complications</t>
  </si>
  <si>
    <t>C108000</t>
  </si>
  <si>
    <t>C108.13</t>
  </si>
  <si>
    <t>C108.12</t>
  </si>
  <si>
    <t>IDDM-Insulin dependent diabetes mellitus</t>
  </si>
  <si>
    <t>C108.11</t>
  </si>
  <si>
    <t>C108.00</t>
  </si>
  <si>
    <t>Diabetes mellitus, juvenile +peripheral circulatory disorder</t>
  </si>
  <si>
    <t>C107000</t>
  </si>
  <si>
    <t>Diabetes mellitus, juvenile, + neurological manifestation</t>
  </si>
  <si>
    <t>C106000</t>
  </si>
  <si>
    <t>Diabetes mellitus, juvenile type, + ophthalmic manifestation</t>
  </si>
  <si>
    <t>C105000</t>
  </si>
  <si>
    <t>Diabetes mellitus, juvenile type, with renal manifestation</t>
  </si>
  <si>
    <t>C104000</t>
  </si>
  <si>
    <t>Diabetes mellitus, juvenile type, with ketoacidotic coma</t>
  </si>
  <si>
    <t>C103000</t>
  </si>
  <si>
    <t>Diabetes mellitus, juvenile type, with hyperosmolar coma</t>
  </si>
  <si>
    <t>C102000</t>
  </si>
  <si>
    <t>Diabetes mellitus, juvenile type, with ketoacidosis</t>
  </si>
  <si>
    <t>C101000</t>
  </si>
  <si>
    <t>C100011</t>
  </si>
  <si>
    <t>Diabetes mellitus, juvenile type, no mention of complication</t>
  </si>
  <si>
    <t>C100000</t>
  </si>
  <si>
    <t>Unstable diabetes</t>
  </si>
  <si>
    <t>66AJ.11</t>
  </si>
  <si>
    <t>Retinal abnormality - diabetes related</t>
  </si>
  <si>
    <t>2BBF.00</t>
  </si>
  <si>
    <t>Proliferative diabetic retinopathy</t>
  </si>
  <si>
    <t>F420100</t>
  </si>
  <si>
    <t>Preproliferative diabetic retinopathy</t>
  </si>
  <si>
    <t>F420200</t>
  </si>
  <si>
    <t>Pre-existing diabetes mellitus, unspecified</t>
  </si>
  <si>
    <t>L180X00</t>
  </si>
  <si>
    <t>Polyneuropathy in diabetes</t>
  </si>
  <si>
    <t>F372.00</t>
  </si>
  <si>
    <t>Patient on maximal tolerated therapy for diabetes</t>
  </si>
  <si>
    <t>8BL2.00</t>
  </si>
  <si>
    <t>Patient consent given for addition to diabetic register</t>
  </si>
  <si>
    <t>93C4.00</t>
  </si>
  <si>
    <t>Pan retinal photocoagulation for diabetes</t>
  </si>
  <si>
    <t>7276.00</t>
  </si>
  <si>
    <t>Other specified diabetes mellitus with renal complications</t>
  </si>
  <si>
    <t>C104y00</t>
  </si>
  <si>
    <t>Other specified diabetes mellitus with neurological comps</t>
  </si>
  <si>
    <t>C106y00</t>
  </si>
  <si>
    <t>O/E - right eye proliferative diabetic retinopathy</t>
  </si>
  <si>
    <t>2BBT.00</t>
  </si>
  <si>
    <t>O/E - right eye preproliferative diabetic retinopathy</t>
  </si>
  <si>
    <t>2BBR.00</t>
  </si>
  <si>
    <t>O/E - right eye diabetic maculopathy</t>
  </si>
  <si>
    <t>2BBW.00</t>
  </si>
  <si>
    <t>O/E - right eye background diabetic retinopathy</t>
  </si>
  <si>
    <t>2BBP.00</t>
  </si>
  <si>
    <t>O/E - Right diabetic foot at risk</t>
  </si>
  <si>
    <t>2G5A.00</t>
  </si>
  <si>
    <t>O/E - Right diabetic foot at moderate risk</t>
  </si>
  <si>
    <t>2G5F.00</t>
  </si>
  <si>
    <t>O/E - Right diabetic foot at low risk</t>
  </si>
  <si>
    <t>2G5E.00</t>
  </si>
  <si>
    <t>O/E - Right diabetic foot at high risk</t>
  </si>
  <si>
    <t>2G5G.00</t>
  </si>
  <si>
    <t>O/E - Right diabetic foot - ulcerated</t>
  </si>
  <si>
    <t>2G5H.00</t>
  </si>
  <si>
    <t>O/E - right chronic diabetic foot ulcer</t>
  </si>
  <si>
    <t>2G5V.00</t>
  </si>
  <si>
    <t>O/E - left eye proliferative diabetic retinopathy</t>
  </si>
  <si>
    <t>2BBV.00</t>
  </si>
  <si>
    <t>O/E - left eye preproliferative diabetic retinopathy</t>
  </si>
  <si>
    <t>2BBS.00</t>
  </si>
  <si>
    <t>O/E - left eye diabetic maculopathy</t>
  </si>
  <si>
    <t>2BBX.00</t>
  </si>
  <si>
    <t>O/E - left eye background diabetic retinopathy</t>
  </si>
  <si>
    <t>2BBQ.00</t>
  </si>
  <si>
    <t>O/E - Left diabetic foot at risk</t>
  </si>
  <si>
    <t>2G5B.00</t>
  </si>
  <si>
    <t>O/E - Left diabetic foot at moderate risk</t>
  </si>
  <si>
    <t>2G5J.00</t>
  </si>
  <si>
    <t>O/E - Left diabetic foot at low risk</t>
  </si>
  <si>
    <t>2G5I.00</t>
  </si>
  <si>
    <t>O/E - Left diabetic foot at high risk</t>
  </si>
  <si>
    <t>2G5K.00</t>
  </si>
  <si>
    <t>O/E - Left diabetic foot - ulcerated</t>
  </si>
  <si>
    <t>2G5L.00</t>
  </si>
  <si>
    <t>O/E - left chronic diabetic foot ulcer</t>
  </si>
  <si>
    <t>2G5W.00</t>
  </si>
  <si>
    <t>O/E - diabetic maculopathy present both eyes</t>
  </si>
  <si>
    <t>2BBL.00</t>
  </si>
  <si>
    <t>Non-urgent diabetic admission</t>
  </si>
  <si>
    <t>8H3O.00</t>
  </si>
  <si>
    <t>Non proliferative diabetic retinopathy</t>
  </si>
  <si>
    <t>F420600</t>
  </si>
  <si>
    <t>Neuropathic diabetic ulcer - foot</t>
  </si>
  <si>
    <t>M271100</t>
  </si>
  <si>
    <t>Nephrotic syndrome in diabetes mellitus</t>
  </si>
  <si>
    <t>K01x100</t>
  </si>
  <si>
    <t>Myasthenic syndrome due to diabetic amyotrophy</t>
  </si>
  <si>
    <t>F381300</t>
  </si>
  <si>
    <t>Mixed diabetic ulcer - foot</t>
  </si>
  <si>
    <t>M271200</t>
  </si>
  <si>
    <t>Lipoatrophic diabetes mellitus</t>
  </si>
  <si>
    <t>C10M.00</t>
  </si>
  <si>
    <t>Ischaemic ulcer diabetic foot</t>
  </si>
  <si>
    <t>M271000</t>
  </si>
  <si>
    <t>Injection sites - diabetic</t>
  </si>
  <si>
    <t>66AA.11</t>
  </si>
  <si>
    <t>High risk proliferative diabetic retinopathy</t>
  </si>
  <si>
    <t>F420700</t>
  </si>
  <si>
    <t>High risk non proliferative diabetic retinopathy</t>
  </si>
  <si>
    <t>F420800</t>
  </si>
  <si>
    <t>Health education - diabetes</t>
  </si>
  <si>
    <t>679L.00</t>
  </si>
  <si>
    <t>HbA1 - diabetic control</t>
  </si>
  <si>
    <t>42c..00</t>
  </si>
  <si>
    <t>Hb. A1C - diabetic control NOS</t>
  </si>
  <si>
    <t>42WZ.00</t>
  </si>
  <si>
    <t>Hb. A1C - diabetic control</t>
  </si>
  <si>
    <t>42W..00</t>
  </si>
  <si>
    <t>H/O: diabetes mellitus</t>
  </si>
  <si>
    <t>1434.00</t>
  </si>
  <si>
    <t>H/O: Admission in last year for diabetes foot problem</t>
  </si>
  <si>
    <t>14F4.00</t>
  </si>
  <si>
    <t>Fundoscopy - diabetic check</t>
  </si>
  <si>
    <t>66AD.00</t>
  </si>
  <si>
    <t>Foot abnormality - diabetes related</t>
  </si>
  <si>
    <t>2G5C.00</t>
  </si>
  <si>
    <t>2G51000</t>
  </si>
  <si>
    <t>Exception reporting: diabetes quality indicators</t>
  </si>
  <si>
    <t>9h4..00</t>
  </si>
  <si>
    <t>3881.00</t>
  </si>
  <si>
    <t>Diabetic-uncooperative patient</t>
  </si>
  <si>
    <t>66AL.00</t>
  </si>
  <si>
    <t>Diabetic weight reducing diet</t>
  </si>
  <si>
    <t>13AC.00</t>
  </si>
  <si>
    <t>Diabetic treatment changed</t>
  </si>
  <si>
    <t>66AH.00</t>
  </si>
  <si>
    <t>Diabetic stabilisation</t>
  </si>
  <si>
    <t>8A13.00</t>
  </si>
  <si>
    <t>Diabetic retinopathy NOS</t>
  </si>
  <si>
    <t>F420z00</t>
  </si>
  <si>
    <t>Diabetic retinopathy</t>
  </si>
  <si>
    <t>F420.00</t>
  </si>
  <si>
    <t>Diabetic polyneuropathy</t>
  </si>
  <si>
    <t>F372.11</t>
  </si>
  <si>
    <t>Diabetic peripheral angiopathy</t>
  </si>
  <si>
    <t>G73y000</t>
  </si>
  <si>
    <t>Diabetic patient unsuitable for digital retinal photography</t>
  </si>
  <si>
    <t>9OLD.00</t>
  </si>
  <si>
    <t>Diabetic on insulin</t>
  </si>
  <si>
    <t>66A5.00</t>
  </si>
  <si>
    <t>Diabetic neuropathy</t>
  </si>
  <si>
    <t>F372.12</t>
  </si>
  <si>
    <t>Diabetic nephropathy</t>
  </si>
  <si>
    <t>C104.11</t>
  </si>
  <si>
    <t>Diabetic mononeuropathy</t>
  </si>
  <si>
    <t>F3y0.00</t>
  </si>
  <si>
    <t>Diabetic mononeuritis NOS</t>
  </si>
  <si>
    <t>F35z000</t>
  </si>
  <si>
    <t>Diabetic mononeuritis multiplex</t>
  </si>
  <si>
    <t>F345000</t>
  </si>
  <si>
    <t>Diabetic maculopathy</t>
  </si>
  <si>
    <t>F420400</t>
  </si>
  <si>
    <t>Diabetic lipid lowering diet</t>
  </si>
  <si>
    <t>13AB.00</t>
  </si>
  <si>
    <t>Diabetic iritis</t>
  </si>
  <si>
    <t>F440700</t>
  </si>
  <si>
    <t>Diabetic drug side effects</t>
  </si>
  <si>
    <t>66AG.00</t>
  </si>
  <si>
    <t>Diabetic diet</t>
  </si>
  <si>
    <t>13B1.00</t>
  </si>
  <si>
    <t>Diabetic cheiropathy</t>
  </si>
  <si>
    <t>N030011</t>
  </si>
  <si>
    <t>Diabetic cheiroarthropathy</t>
  </si>
  <si>
    <t>N030000</t>
  </si>
  <si>
    <t>Diabetic Charcot arthropathy</t>
  </si>
  <si>
    <t>N030100</t>
  </si>
  <si>
    <t>Diabetic cataract</t>
  </si>
  <si>
    <t>F464000</t>
  </si>
  <si>
    <t>Diabetic association member</t>
  </si>
  <si>
    <t>13Y1.00</t>
  </si>
  <si>
    <t>Diabetic amyotrophy</t>
  </si>
  <si>
    <t>F381311</t>
  </si>
  <si>
    <t>C106.11</t>
  </si>
  <si>
    <t>Diabetic - poor control NOS</t>
  </si>
  <si>
    <t>66AJz00</t>
  </si>
  <si>
    <t>Diabetic - poor control</t>
  </si>
  <si>
    <t>66AJ.00</t>
  </si>
  <si>
    <t>Diabetic - good control</t>
  </si>
  <si>
    <t>66AI.00</t>
  </si>
  <si>
    <t>Diabetic - cooperative patient</t>
  </si>
  <si>
    <t>66AK.00</t>
  </si>
  <si>
    <t>Diabetes with gangrene</t>
  </si>
  <si>
    <t>C107.12</t>
  </si>
  <si>
    <t>Diabetes mellitus, adult onset, no mention of complication</t>
  </si>
  <si>
    <t>C100100</t>
  </si>
  <si>
    <t>Diabetes mellitus with unspecified complication</t>
  </si>
  <si>
    <t>C10z.00</t>
  </si>
  <si>
    <t>Diabetes mellitus with renal manifestation</t>
  </si>
  <si>
    <t>C104.00</t>
  </si>
  <si>
    <t>Diabetes mellitus with peripheral circulatory disorder</t>
  </si>
  <si>
    <t>C107.00</t>
  </si>
  <si>
    <t>Diabetes mellitus with other specified manifestation</t>
  </si>
  <si>
    <t>C10y.00</t>
  </si>
  <si>
    <t>Diabetes mellitus with ophthalmic manifestation</t>
  </si>
  <si>
    <t>C105.00</t>
  </si>
  <si>
    <t>Diabetes mellitus with no mention of complication</t>
  </si>
  <si>
    <t>C100.00</t>
  </si>
  <si>
    <t>Diabetes mellitus with neuropathy</t>
  </si>
  <si>
    <t>C106.12</t>
  </si>
  <si>
    <t>Diabetes mellitus with neurological manifestation</t>
  </si>
  <si>
    <t>C106.00</t>
  </si>
  <si>
    <t>Diabetes mellitus with ketoacidotic coma</t>
  </si>
  <si>
    <t>C103.00</t>
  </si>
  <si>
    <t>Diabetes mellitus with ketoacidosis</t>
  </si>
  <si>
    <t>C101.00</t>
  </si>
  <si>
    <t>Diabetes mellitus with hyperosmolar coma</t>
  </si>
  <si>
    <t>C102.00</t>
  </si>
  <si>
    <t>Diabetes mellitus with gangrene</t>
  </si>
  <si>
    <t>C107.11</t>
  </si>
  <si>
    <t>Diabetes mellitus NOS with unspecified complication</t>
  </si>
  <si>
    <t>C10zz00</t>
  </si>
  <si>
    <t>Diabetes mellitus NOS with peripheral circulatory disorder</t>
  </si>
  <si>
    <t>C107z00</t>
  </si>
  <si>
    <t>Diabetes mellitus NOS with ophthalmic manifestation</t>
  </si>
  <si>
    <t>C105z00</t>
  </si>
  <si>
    <t>Diabetes mellitus NOS with no mention of complication</t>
  </si>
  <si>
    <t>C100z00</t>
  </si>
  <si>
    <t>Diabetes mellitus NOS with neurological manifestation</t>
  </si>
  <si>
    <t>C106z00</t>
  </si>
  <si>
    <t>Diabetes mellitus NOS with ketoacidosis</t>
  </si>
  <si>
    <t>C101z00</t>
  </si>
  <si>
    <t>Diabetes mellitus</t>
  </si>
  <si>
    <t>C10..00</t>
  </si>
  <si>
    <t>Diabetes mellitis with nephropathy NOS</t>
  </si>
  <si>
    <t>C104z00</t>
  </si>
  <si>
    <t>Diabetes key contact</t>
  </si>
  <si>
    <t>918T.00</t>
  </si>
  <si>
    <t>Diabetes care by hospital only</t>
  </si>
  <si>
    <t>66AU.00</t>
  </si>
  <si>
    <t>Date diabetic treatment stopp.</t>
  </si>
  <si>
    <t>66AO.00</t>
  </si>
  <si>
    <t>Date diabetic treatment start</t>
  </si>
  <si>
    <t>66AN.00</t>
  </si>
  <si>
    <t>Chronic painful diabetic neuropathy</t>
  </si>
  <si>
    <t>F372100</t>
  </si>
  <si>
    <t>Cellulitis in diabetic foot</t>
  </si>
  <si>
    <t>M037200</t>
  </si>
  <si>
    <t>Background diabetic retinopathy</t>
  </si>
  <si>
    <t>F420000</t>
  </si>
  <si>
    <t>Autonomic neuropathy due to diabetes</t>
  </si>
  <si>
    <t>F171100</t>
  </si>
  <si>
    <t>Asymptomatic diabetic neuropathy</t>
  </si>
  <si>
    <t>F372200</t>
  </si>
  <si>
    <t>Advanced diabetic retinal disease</t>
  </si>
  <si>
    <t>F420500</t>
  </si>
  <si>
    <t>Advanced diabetic maculopathy</t>
  </si>
  <si>
    <t>F420300</t>
  </si>
  <si>
    <t>Admit diabetic emergency</t>
  </si>
  <si>
    <t>8H2J.00</t>
  </si>
  <si>
    <t>Acute painful diabetic neuropathy</t>
  </si>
  <si>
    <t>F372000</t>
  </si>
  <si>
    <t>Unspecified diabetes mellitus</t>
  </si>
  <si>
    <t>E14</t>
  </si>
  <si>
    <t>[X]Diabetes mellitus</t>
  </si>
  <si>
    <t>Cyu2.00</t>
  </si>
  <si>
    <t>E11</t>
  </si>
  <si>
    <t>[D]Widespread diabetic foot gangrene</t>
  </si>
  <si>
    <t>R054300</t>
  </si>
  <si>
    <t>E10</t>
  </si>
  <si>
    <t>[D]Gangrene of toe in diabetic</t>
  </si>
  <si>
    <t>R054200</t>
  </si>
  <si>
    <t>3882.00</t>
  </si>
  <si>
    <t>O60</t>
  </si>
  <si>
    <t>Preterm labor</t>
  </si>
  <si>
    <t>O60.0</t>
  </si>
  <si>
    <t>Preterm labour without delivery</t>
  </si>
  <si>
    <t>O60.2</t>
  </si>
  <si>
    <t>Preterm spontaneous labour with term delivery</t>
  </si>
  <si>
    <t>For this particular ICD10 code list, each code is to be used exactly as listed.</t>
  </si>
  <si>
    <t>For other ICD10 code lists, all codes starting with the listed codes are used.</t>
  </si>
  <si>
    <t>Outcome=11 Delivery based on third trimester pregnancy record</t>
  </si>
  <si>
    <t>Outcome=12 Delivery based on a late pregnancy record</t>
  </si>
  <si>
    <t>Outcome=7 Ectopic Pregnancy</t>
  </si>
  <si>
    <t>Outcome=3 1 or 2</t>
  </si>
  <si>
    <t xml:space="preserve">Outcome=2    Still birth </t>
  </si>
  <si>
    <t>Pregnancy-related events of interest</t>
  </si>
  <si>
    <t>Either termination or miscarriage</t>
  </si>
  <si>
    <t xml:space="preserve">Stillbirth </t>
  </si>
  <si>
    <t>Ectopic pregnancy</t>
  </si>
  <si>
    <r>
      <rPr>
        <b/>
        <sz val="11"/>
        <color rgb="FF000000"/>
        <rFont val="Calibri"/>
        <family val="2"/>
        <scheme val="minor"/>
      </rPr>
      <t>Additional file 5.</t>
    </r>
    <r>
      <rPr>
        <sz val="11"/>
        <color rgb="FF000000"/>
        <rFont val="Calibri"/>
        <family val="2"/>
        <scheme val="minor"/>
      </rPr>
      <t xml:space="preserve"> Codes used to identify pregnancy outcomes and pregnancy-related events of interes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  <scheme val="minor"/>
    </font>
    <font>
      <sz val="10"/>
      <color theme="1" tint="4.9989318521683403E-2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/>
    <xf numFmtId="0" fontId="7" fillId="0" borderId="0" applyNumberFormat="0" applyFill="0" applyBorder="0" applyAlignment="0" applyProtection="0"/>
  </cellStyleXfs>
  <cellXfs count="33">
    <xf numFmtId="0" fontId="0" fillId="0" borderId="0" xfId="0"/>
    <xf numFmtId="0" fontId="1" fillId="0" borderId="0" xfId="0" applyFont="1"/>
    <xf numFmtId="49" fontId="0" fillId="0" borderId="0" xfId="0" applyNumberFormat="1"/>
    <xf numFmtId="49" fontId="0" fillId="0" borderId="0" xfId="0" applyNumberFormat="1" applyFill="1"/>
    <xf numFmtId="0" fontId="7" fillId="0" borderId="0" xfId="2" applyAlignment="1">
      <alignment horizontal="left" indent="1"/>
    </xf>
    <xf numFmtId="49" fontId="0" fillId="0" borderId="0" xfId="0" applyNumberFormat="1" applyFont="1"/>
    <xf numFmtId="0" fontId="7" fillId="0" borderId="0" xfId="2" applyFill="1" applyAlignment="1">
      <alignment horizontal="left" indent="1"/>
    </xf>
    <xf numFmtId="49" fontId="0" fillId="0" borderId="0" xfId="0" applyNumberFormat="1" applyAlignment="1">
      <alignment vertical="top"/>
    </xf>
    <xf numFmtId="49" fontId="0" fillId="0" borderId="0" xfId="0" applyNumberFormat="1" applyAlignment="1">
      <alignment vertical="top" wrapText="1"/>
    </xf>
    <xf numFmtId="49" fontId="0" fillId="0" borderId="0" xfId="0" applyNumberFormat="1" applyBorder="1"/>
    <xf numFmtId="49" fontId="3" fillId="0" borderId="0" xfId="0" applyNumberFormat="1" applyFont="1"/>
    <xf numFmtId="49" fontId="2" fillId="0" borderId="0" xfId="0" applyNumberFormat="1" applyFont="1"/>
    <xf numFmtId="49" fontId="0" fillId="0" borderId="0" xfId="0" applyNumberFormat="1" applyAlignment="1">
      <alignment horizontal="left"/>
    </xf>
    <xf numFmtId="49" fontId="0" fillId="0" borderId="0" xfId="0" applyNumberFormat="1" applyFont="1" applyFill="1"/>
    <xf numFmtId="49" fontId="6" fillId="0" borderId="0" xfId="0" applyNumberFormat="1" applyFont="1" applyFill="1" applyBorder="1" applyAlignment="1">
      <alignment horizontal="left" vertical="top" wrapText="1"/>
    </xf>
    <xf numFmtId="49" fontId="6" fillId="0" borderId="0" xfId="0" applyNumberFormat="1" applyFont="1" applyFill="1" applyBorder="1"/>
    <xf numFmtId="49" fontId="1" fillId="0" borderId="0" xfId="0" applyNumberFormat="1" applyFont="1" applyBorder="1"/>
    <xf numFmtId="49" fontId="0" fillId="0" borderId="0" xfId="0" applyNumberFormat="1" applyFill="1" applyBorder="1"/>
    <xf numFmtId="49" fontId="0" fillId="0" borderId="0" xfId="0" applyNumberFormat="1" applyFont="1" applyFill="1" applyBorder="1"/>
    <xf numFmtId="49" fontId="0" fillId="0" borderId="0" xfId="0" applyNumberFormat="1" applyBorder="1" applyAlignment="1">
      <alignment horizontal="left"/>
    </xf>
    <xf numFmtId="49" fontId="5" fillId="0" borderId="0" xfId="1" applyNumberFormat="1" applyFont="1" applyFill="1" applyBorder="1" applyAlignment="1">
      <alignment horizontal="left"/>
    </xf>
    <xf numFmtId="49" fontId="3" fillId="0" borderId="0" xfId="1" applyNumberFormat="1" applyFont="1" applyFill="1" applyBorder="1" applyAlignment="1">
      <alignment horizontal="left"/>
    </xf>
    <xf numFmtId="49" fontId="0" fillId="0" borderId="0" xfId="0" applyNumberFormat="1" applyAlignment="1"/>
    <xf numFmtId="49" fontId="0" fillId="0" borderId="0" xfId="0" applyNumberFormat="1" applyFont="1" applyFill="1" applyAlignment="1">
      <alignment vertical="top"/>
    </xf>
    <xf numFmtId="49" fontId="3" fillId="0" borderId="0" xfId="0" applyNumberFormat="1" applyFont="1" applyFill="1"/>
    <xf numFmtId="49" fontId="1" fillId="2" borderId="0" xfId="0" applyNumberFormat="1" applyFont="1" applyFill="1"/>
    <xf numFmtId="49" fontId="1" fillId="3" borderId="0" xfId="0" applyNumberFormat="1" applyFont="1" applyFill="1"/>
    <xf numFmtId="49" fontId="1" fillId="4" borderId="0" xfId="0" applyNumberFormat="1" applyFont="1" applyFill="1"/>
    <xf numFmtId="0" fontId="0" fillId="0" borderId="0" xfId="0" applyFill="1" applyAlignment="1">
      <alignment horizontal="left" vertical="top" wrapText="1"/>
    </xf>
    <xf numFmtId="49" fontId="1" fillId="2" borderId="0" xfId="0" applyNumberFormat="1" applyFont="1" applyFill="1" applyAlignment="1">
      <alignment vertical="top"/>
    </xf>
    <xf numFmtId="0" fontId="0" fillId="0" borderId="0" xfId="0" applyFill="1" applyAlignment="1">
      <alignment horizontal="left" vertical="top"/>
    </xf>
    <xf numFmtId="49" fontId="0" fillId="2" borderId="0" xfId="0" applyNumberFormat="1" applyFill="1"/>
    <xf numFmtId="0" fontId="8" fillId="0" borderId="0" xfId="0" applyFont="1" applyAlignment="1">
      <alignment vertical="center"/>
    </xf>
  </cellXfs>
  <cellStyles count="3">
    <cellStyle name="Hyperlink" xfId="2" builtinId="8"/>
    <cellStyle name="Normal" xfId="0" builtinId="0"/>
    <cellStyle name="Normal_Original" xfId="1" xr:uid="{00000000-0005-0000-0000-000004000000}"/>
  </cellStyles>
  <dxfs count="7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onnections" Target="connection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ustomXml" Target="../customXml/item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Relationship Id="rId30" Type="http://schemas.openxmlformats.org/officeDocument/2006/relationships/customXml" Target="../customXml/item2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emature less than 34 weeks" connectionId="2" xr16:uid="{00000000-0016-0000-0600-000000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noxia and apnoea" connectionId="1" xr16:uid="{00000000-0016-0000-1600-000001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1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B26"/>
  <sheetViews>
    <sheetView showGridLines="0" tabSelected="1" workbookViewId="0">
      <selection activeCell="A2" sqref="A2"/>
    </sheetView>
  </sheetViews>
  <sheetFormatPr defaultRowHeight="14.5" x14ac:dyDescent="0.35"/>
  <sheetData>
    <row r="1" spans="1:2" x14ac:dyDescent="0.35">
      <c r="A1" s="32" t="s">
        <v>1911</v>
      </c>
    </row>
    <row r="3" spans="1:2" x14ac:dyDescent="0.35">
      <c r="A3" s="1" t="s">
        <v>0</v>
      </c>
    </row>
    <row r="4" spans="1:2" x14ac:dyDescent="0.35">
      <c r="A4" s="4" t="s">
        <v>1</v>
      </c>
    </row>
    <row r="5" spans="1:2" x14ac:dyDescent="0.35">
      <c r="A5" s="4" t="s">
        <v>1909</v>
      </c>
    </row>
    <row r="6" spans="1:2" x14ac:dyDescent="0.35">
      <c r="A6" s="4" t="s">
        <v>988</v>
      </c>
    </row>
    <row r="7" spans="1:2" x14ac:dyDescent="0.35">
      <c r="A7" s="4" t="s">
        <v>989</v>
      </c>
    </row>
    <row r="8" spans="1:2" x14ac:dyDescent="0.35">
      <c r="A8" s="4" t="s">
        <v>1908</v>
      </c>
    </row>
    <row r="9" spans="1:2" x14ac:dyDescent="0.35">
      <c r="A9" s="4" t="s">
        <v>1910</v>
      </c>
    </row>
    <row r="10" spans="1:2" x14ac:dyDescent="0.35">
      <c r="A10" s="4" t="s">
        <v>2</v>
      </c>
      <c r="B10" s="4"/>
    </row>
    <row r="11" spans="1:2" x14ac:dyDescent="0.35">
      <c r="A11" s="1" t="s">
        <v>1907</v>
      </c>
    </row>
    <row r="12" spans="1:2" x14ac:dyDescent="0.35">
      <c r="A12" s="4" t="s">
        <v>3</v>
      </c>
    </row>
    <row r="13" spans="1:2" x14ac:dyDescent="0.35">
      <c r="A13" s="4" t="s">
        <v>4</v>
      </c>
    </row>
    <row r="14" spans="1:2" x14ac:dyDescent="0.35">
      <c r="A14" s="4" t="s">
        <v>5</v>
      </c>
    </row>
    <row r="15" spans="1:2" x14ac:dyDescent="0.35">
      <c r="A15" s="4" t="s">
        <v>6</v>
      </c>
    </row>
    <row r="16" spans="1:2" x14ac:dyDescent="0.35">
      <c r="A16" s="4" t="s">
        <v>7</v>
      </c>
    </row>
    <row r="17" spans="1:1" ht="13.9" customHeight="1" x14ac:dyDescent="0.35">
      <c r="A17" s="6" t="s">
        <v>827</v>
      </c>
    </row>
    <row r="18" spans="1:1" ht="13.9" customHeight="1" x14ac:dyDescent="0.35">
      <c r="A18" s="4" t="s">
        <v>828</v>
      </c>
    </row>
    <row r="19" spans="1:1" x14ac:dyDescent="0.35">
      <c r="A19" s="4" t="s">
        <v>8</v>
      </c>
    </row>
    <row r="20" spans="1:1" x14ac:dyDescent="0.35">
      <c r="A20" s="4" t="s">
        <v>9</v>
      </c>
    </row>
    <row r="21" spans="1:1" x14ac:dyDescent="0.35">
      <c r="A21" s="4" t="s">
        <v>10</v>
      </c>
    </row>
    <row r="22" spans="1:1" x14ac:dyDescent="0.35">
      <c r="A22" s="4" t="s">
        <v>11</v>
      </c>
    </row>
    <row r="23" spans="1:1" x14ac:dyDescent="0.35">
      <c r="A23" s="4" t="s">
        <v>12</v>
      </c>
    </row>
    <row r="24" spans="1:1" x14ac:dyDescent="0.35">
      <c r="A24" s="4" t="s">
        <v>13</v>
      </c>
    </row>
    <row r="25" spans="1:1" x14ac:dyDescent="0.35">
      <c r="A25" s="4" t="s">
        <v>636</v>
      </c>
    </row>
    <row r="26" spans="1:1" x14ac:dyDescent="0.35">
      <c r="A26" s="6" t="s">
        <v>846</v>
      </c>
    </row>
  </sheetData>
  <hyperlinks>
    <hyperlink ref="A5" location="'Foetal death or still birth '!A1" display="Foetal death or still birth " xr:uid="{00000000-0004-0000-0000-000000000000}"/>
    <hyperlink ref="A4" location="'Live birth '!A1" display="Live birth " xr:uid="{00000000-0004-0000-0000-000001000000}"/>
    <hyperlink ref="A6" location="'Terminations of pregnancy'!A1" display="Terminations of pregnancy" xr:uid="{00000000-0004-0000-0000-000003000000}"/>
    <hyperlink ref="A12" location="'Maternal death '!A1" display="Maternal death " xr:uid="{00000000-0004-0000-0000-000004000000}"/>
    <hyperlink ref="A13" location="'Maternal sepsis '!A1" display="Maternal sepsis " xr:uid="{00000000-0004-0000-0000-000005000000}"/>
    <hyperlink ref="A14" location="'Vaginal haemorrhage'!A1" display="Vaginal or intrauterine haemorrhage " xr:uid="{00000000-0004-0000-0000-000006000000}"/>
    <hyperlink ref="A15" location="'Premature labour '!A1" display="Premature labour " xr:uid="{00000000-0004-0000-0000-000007000000}"/>
    <hyperlink ref="A16" location="'Labour protraction '!A1" display="Labour protraction or arrest disorders " xr:uid="{00000000-0004-0000-0000-000008000000}"/>
    <hyperlink ref="A19" location="'Pregnancy-related hypertension '!A1" display="Pregnancy-related hypertension " xr:uid="{00000000-0004-0000-0000-000009000000}"/>
    <hyperlink ref="A20" location="'Premature rupture'!A1" display="Preterm premature rupture of membranes " xr:uid="{00000000-0004-0000-0000-00000A000000}"/>
    <hyperlink ref="A21" location="'Oligohydramnios '!A1" display="Oligohydramnios " xr:uid="{00000000-0004-0000-0000-00000B000000}"/>
    <hyperlink ref="A22" location="'Polyhydramnios '!A1" display="Polyhydramnios " xr:uid="{00000000-0004-0000-0000-00000C000000}"/>
    <hyperlink ref="A23" location="'Intrauterine growth restriction'!A1" display="Intrauterine growth restrictions " xr:uid="{00000000-0004-0000-0000-00000D000000}"/>
    <hyperlink ref="A24" location="'Gestational diabetes '!A1" display="Gestational diabetes " xr:uid="{00000000-0004-0000-0000-00000E000000}"/>
    <hyperlink ref="A18" location="Eclampsia!A1" display="Eclampsia " xr:uid="{00000000-0004-0000-0000-000016000000}"/>
    <hyperlink ref="A17" location="'Pre-eclampsia '!A1" display="Pre-eclampsia " xr:uid="{00000000-0004-0000-0000-000017000000}"/>
    <hyperlink ref="A25" location="'Livery and Biliary Disease'!A1" display="Liver and biliary disease " xr:uid="{00000000-0004-0000-0000-000018000000}"/>
    <hyperlink ref="A26" location="'FetalPerinatal stress '!A1" display="Foetal/perinatal distress or aysphxia " xr:uid="{00000000-0004-0000-0000-000019000000}"/>
    <hyperlink ref="A7" location="Miscarriages!A1" display="Miscarriages" xr:uid="{00000000-0004-0000-0000-00001B000000}"/>
    <hyperlink ref="A8" location="Miscarriages!A1" display="Miscarriages" xr:uid="{6E48E84F-41AA-4D13-A2B9-D9A5DFA00B15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10"/>
  <dimension ref="A1:D23"/>
  <sheetViews>
    <sheetView showGridLines="0" workbookViewId="0"/>
  </sheetViews>
  <sheetFormatPr defaultRowHeight="14.5" x14ac:dyDescent="0.35"/>
  <cols>
    <col min="1" max="1" width="10.7265625" style="2" customWidth="1"/>
    <col min="2" max="2" width="50.7265625" style="2" customWidth="1"/>
    <col min="3" max="3" width="10.7265625" style="2" customWidth="1"/>
    <col min="4" max="4" width="50.7265625" style="2" customWidth="1"/>
  </cols>
  <sheetData>
    <row r="1" spans="1:4" x14ac:dyDescent="0.35">
      <c r="A1" s="27" t="s">
        <v>966</v>
      </c>
      <c r="B1" s="27" t="s">
        <v>967</v>
      </c>
      <c r="C1" s="25" t="s">
        <v>863</v>
      </c>
      <c r="D1" s="25" t="s">
        <v>968</v>
      </c>
    </row>
    <row r="2" spans="1:4" x14ac:dyDescent="0.35">
      <c r="A2" s="2" t="s">
        <v>96</v>
      </c>
      <c r="B2" s="2" t="s">
        <v>97</v>
      </c>
      <c r="C2" s="2" t="s">
        <v>111</v>
      </c>
      <c r="D2" s="2" t="s">
        <v>112</v>
      </c>
    </row>
    <row r="3" spans="1:4" x14ac:dyDescent="0.35">
      <c r="A3" s="2" t="s">
        <v>93</v>
      </c>
      <c r="B3" s="2" t="s">
        <v>88</v>
      </c>
      <c r="C3" s="2" t="s">
        <v>113</v>
      </c>
      <c r="D3" s="2" t="s">
        <v>114</v>
      </c>
    </row>
    <row r="4" spans="1:4" x14ac:dyDescent="0.35">
      <c r="A4" s="2" t="s">
        <v>59</v>
      </c>
      <c r="B4" s="2" t="s">
        <v>60</v>
      </c>
      <c r="C4" s="2" t="s">
        <v>115</v>
      </c>
      <c r="D4" s="2" t="s">
        <v>116</v>
      </c>
    </row>
    <row r="5" spans="1:4" x14ac:dyDescent="0.35">
      <c r="A5" s="2" t="s">
        <v>87</v>
      </c>
      <c r="B5" s="2" t="s">
        <v>88</v>
      </c>
      <c r="C5" s="2" t="s">
        <v>117</v>
      </c>
      <c r="D5" s="2" t="s">
        <v>57</v>
      </c>
    </row>
    <row r="6" spans="1:4" x14ac:dyDescent="0.35">
      <c r="A6" s="2" t="s">
        <v>73</v>
      </c>
      <c r="B6" s="2" t="s">
        <v>74</v>
      </c>
      <c r="C6" s="2" t="s">
        <v>118</v>
      </c>
      <c r="D6" s="2" t="s">
        <v>119</v>
      </c>
    </row>
    <row r="7" spans="1:4" x14ac:dyDescent="0.35">
      <c r="A7" s="2" t="s">
        <v>94</v>
      </c>
      <c r="B7" s="2" t="s">
        <v>95</v>
      </c>
      <c r="C7" s="2" t="s">
        <v>120</v>
      </c>
      <c r="D7" s="2" t="s">
        <v>121</v>
      </c>
    </row>
    <row r="8" spans="1:4" x14ac:dyDescent="0.35">
      <c r="A8" s="2" t="s">
        <v>83</v>
      </c>
      <c r="B8" s="2" t="s">
        <v>84</v>
      </c>
      <c r="C8" s="2" t="s">
        <v>100</v>
      </c>
      <c r="D8" s="2" t="s">
        <v>66</v>
      </c>
    </row>
    <row r="9" spans="1:4" x14ac:dyDescent="0.35">
      <c r="A9" s="2" t="s">
        <v>56</v>
      </c>
      <c r="B9" s="2" t="s">
        <v>57</v>
      </c>
      <c r="C9" s="2" t="s">
        <v>101</v>
      </c>
      <c r="D9" s="2" t="s">
        <v>76</v>
      </c>
    </row>
    <row r="10" spans="1:4" x14ac:dyDescent="0.35">
      <c r="A10" s="2" t="s">
        <v>81</v>
      </c>
      <c r="B10" s="2" t="s">
        <v>82</v>
      </c>
      <c r="C10" s="2" t="s">
        <v>103</v>
      </c>
      <c r="D10" s="2" t="s">
        <v>104</v>
      </c>
    </row>
    <row r="11" spans="1:4" x14ac:dyDescent="0.35">
      <c r="A11" s="2" t="s">
        <v>65</v>
      </c>
      <c r="B11" s="2" t="s">
        <v>66</v>
      </c>
      <c r="C11" s="2" t="s">
        <v>105</v>
      </c>
      <c r="D11" s="2" t="s">
        <v>64</v>
      </c>
    </row>
    <row r="12" spans="1:4" x14ac:dyDescent="0.35">
      <c r="A12" s="2" t="s">
        <v>75</v>
      </c>
      <c r="B12" s="2" t="s">
        <v>76</v>
      </c>
      <c r="C12" s="2" t="s">
        <v>106</v>
      </c>
      <c r="D12" s="2" t="s">
        <v>78</v>
      </c>
    </row>
    <row r="13" spans="1:4" x14ac:dyDescent="0.35">
      <c r="A13" s="2" t="s">
        <v>61</v>
      </c>
      <c r="B13" s="2" t="s">
        <v>62</v>
      </c>
      <c r="C13" s="2" t="s">
        <v>102</v>
      </c>
      <c r="D13" s="3" t="s">
        <v>107</v>
      </c>
    </row>
    <row r="14" spans="1:4" x14ac:dyDescent="0.35">
      <c r="A14" s="2" t="s">
        <v>85</v>
      </c>
      <c r="B14" s="2" t="s">
        <v>86</v>
      </c>
      <c r="C14" s="2" t="s">
        <v>108</v>
      </c>
      <c r="D14" s="2" t="s">
        <v>109</v>
      </c>
    </row>
    <row r="15" spans="1:4" x14ac:dyDescent="0.35">
      <c r="A15" s="2" t="s">
        <v>77</v>
      </c>
      <c r="B15" s="2" t="s">
        <v>78</v>
      </c>
      <c r="C15" s="2" t="s">
        <v>58</v>
      </c>
      <c r="D15" s="2" t="s">
        <v>110</v>
      </c>
    </row>
    <row r="16" spans="1:4" x14ac:dyDescent="0.35">
      <c r="A16" s="2" t="s">
        <v>79</v>
      </c>
      <c r="B16" s="2" t="s">
        <v>80</v>
      </c>
    </row>
    <row r="17" spans="1:2" x14ac:dyDescent="0.35">
      <c r="A17" s="2" t="s">
        <v>71</v>
      </c>
      <c r="B17" s="2" t="s">
        <v>72</v>
      </c>
    </row>
    <row r="18" spans="1:2" x14ac:dyDescent="0.35">
      <c r="A18" s="2" t="s">
        <v>63</v>
      </c>
      <c r="B18" s="2" t="s">
        <v>64</v>
      </c>
    </row>
    <row r="19" spans="1:2" x14ac:dyDescent="0.35">
      <c r="A19" s="2" t="s">
        <v>91</v>
      </c>
      <c r="B19" s="2" t="s">
        <v>92</v>
      </c>
    </row>
    <row r="20" spans="1:2" x14ac:dyDescent="0.35">
      <c r="A20" s="2" t="s">
        <v>67</v>
      </c>
      <c r="B20" s="2" t="s">
        <v>68</v>
      </c>
    </row>
    <row r="21" spans="1:2" x14ac:dyDescent="0.35">
      <c r="A21" s="2" t="s">
        <v>89</v>
      </c>
      <c r="B21" s="2" t="s">
        <v>90</v>
      </c>
    </row>
    <row r="22" spans="1:2" x14ac:dyDescent="0.35">
      <c r="A22" s="2" t="s">
        <v>98</v>
      </c>
      <c r="B22" s="2" t="s">
        <v>99</v>
      </c>
    </row>
    <row r="23" spans="1:2" x14ac:dyDescent="0.35">
      <c r="A23" s="2" t="s">
        <v>69</v>
      </c>
      <c r="B23" s="2" t="s">
        <v>70</v>
      </c>
    </row>
  </sheetData>
  <sortState xmlns:xlrd2="http://schemas.microsoft.com/office/spreadsheetml/2017/richdata2" ref="C2:D15">
    <sortCondition ref="C2:C15"/>
  </sortState>
  <conditionalFormatting sqref="C1">
    <cfRule type="duplicateValues" dxfId="66" priority="4"/>
  </conditionalFormatting>
  <conditionalFormatting sqref="A1">
    <cfRule type="duplicateValues" dxfId="65" priority="2"/>
  </conditionalFormatting>
  <conditionalFormatting sqref="B1">
    <cfRule type="duplicateValues" dxfId="64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11"/>
  <dimension ref="A1:D63"/>
  <sheetViews>
    <sheetView showGridLines="0" workbookViewId="0"/>
  </sheetViews>
  <sheetFormatPr defaultRowHeight="14.5" x14ac:dyDescent="0.35"/>
  <cols>
    <col min="1" max="1" width="10.7265625" style="2" customWidth="1"/>
    <col min="2" max="2" width="50.7265625" style="2" customWidth="1"/>
    <col min="3" max="3" width="10.7265625" style="2" customWidth="1"/>
    <col min="4" max="4" width="50.7265625" style="2" customWidth="1"/>
  </cols>
  <sheetData>
    <row r="1" spans="1:4" x14ac:dyDescent="0.35">
      <c r="A1" s="27" t="s">
        <v>966</v>
      </c>
      <c r="B1" s="27" t="s">
        <v>967</v>
      </c>
      <c r="C1" s="25" t="s">
        <v>863</v>
      </c>
      <c r="D1" s="25" t="s">
        <v>968</v>
      </c>
    </row>
    <row r="2" spans="1:4" x14ac:dyDescent="0.35">
      <c r="A2" s="2" t="s">
        <v>184</v>
      </c>
      <c r="B2" s="2" t="s">
        <v>185</v>
      </c>
      <c r="C2" s="3" t="s">
        <v>136</v>
      </c>
      <c r="D2" s="3" t="s">
        <v>137</v>
      </c>
    </row>
    <row r="3" spans="1:4" x14ac:dyDescent="0.35">
      <c r="A3" s="2" t="s">
        <v>154</v>
      </c>
      <c r="B3" s="2" t="s">
        <v>155</v>
      </c>
      <c r="C3" s="2" t="s">
        <v>138</v>
      </c>
      <c r="D3" s="2" t="s">
        <v>139</v>
      </c>
    </row>
    <row r="4" spans="1:4" x14ac:dyDescent="0.35">
      <c r="A4" s="2" t="s">
        <v>207</v>
      </c>
      <c r="B4" s="2" t="s">
        <v>208</v>
      </c>
      <c r="C4" s="2" t="s">
        <v>140</v>
      </c>
      <c r="D4" s="2" t="s">
        <v>141</v>
      </c>
    </row>
    <row r="5" spans="1:4" x14ac:dyDescent="0.35">
      <c r="A5" s="2" t="s">
        <v>205</v>
      </c>
      <c r="B5" s="2" t="s">
        <v>206</v>
      </c>
      <c r="C5" s="2" t="s">
        <v>127</v>
      </c>
      <c r="D5" s="2" t="s">
        <v>128</v>
      </c>
    </row>
    <row r="6" spans="1:4" x14ac:dyDescent="0.35">
      <c r="A6" s="2" t="s">
        <v>122</v>
      </c>
      <c r="B6" s="2" t="s">
        <v>123</v>
      </c>
      <c r="C6" s="2" t="s">
        <v>129</v>
      </c>
      <c r="D6" s="2" t="s">
        <v>130</v>
      </c>
    </row>
    <row r="7" spans="1:4" x14ac:dyDescent="0.35">
      <c r="A7" s="2" t="s">
        <v>232</v>
      </c>
      <c r="B7" s="2" t="s">
        <v>139</v>
      </c>
      <c r="C7" s="2" t="s">
        <v>131</v>
      </c>
      <c r="D7" s="2" t="s">
        <v>132</v>
      </c>
    </row>
    <row r="8" spans="1:4" x14ac:dyDescent="0.35">
      <c r="A8" s="2" t="s">
        <v>239</v>
      </c>
      <c r="B8" s="2" t="s">
        <v>240</v>
      </c>
      <c r="C8" s="2" t="s">
        <v>124</v>
      </c>
      <c r="D8" s="2" t="s">
        <v>133</v>
      </c>
    </row>
    <row r="9" spans="1:4" x14ac:dyDescent="0.35">
      <c r="A9" s="2" t="s">
        <v>200</v>
      </c>
      <c r="B9" s="2" t="s">
        <v>201</v>
      </c>
      <c r="C9" s="2" t="s">
        <v>125</v>
      </c>
      <c r="D9" s="2" t="s">
        <v>134</v>
      </c>
    </row>
    <row r="10" spans="1:4" x14ac:dyDescent="0.35">
      <c r="A10" s="2" t="s">
        <v>168</v>
      </c>
      <c r="B10" s="2" t="s">
        <v>169</v>
      </c>
      <c r="C10" s="2" t="s">
        <v>126</v>
      </c>
      <c r="D10" s="2" t="s">
        <v>135</v>
      </c>
    </row>
    <row r="11" spans="1:4" x14ac:dyDescent="0.35">
      <c r="A11" s="2" t="s">
        <v>228</v>
      </c>
      <c r="B11" s="2" t="s">
        <v>229</v>
      </c>
    </row>
    <row r="12" spans="1:4" x14ac:dyDescent="0.35">
      <c r="A12" s="2" t="s">
        <v>202</v>
      </c>
      <c r="B12" s="2" t="s">
        <v>163</v>
      </c>
    </row>
    <row r="13" spans="1:4" x14ac:dyDescent="0.35">
      <c r="A13" s="2" t="s">
        <v>247</v>
      </c>
      <c r="B13" s="2" t="s">
        <v>248</v>
      </c>
    </row>
    <row r="14" spans="1:4" x14ac:dyDescent="0.35">
      <c r="A14" s="2" t="s">
        <v>230</v>
      </c>
      <c r="B14" s="2" t="s">
        <v>231</v>
      </c>
    </row>
    <row r="15" spans="1:4" x14ac:dyDescent="0.35">
      <c r="A15" s="2" t="s">
        <v>158</v>
      </c>
      <c r="B15" s="2" t="s">
        <v>159</v>
      </c>
    </row>
    <row r="16" spans="1:4" x14ac:dyDescent="0.35">
      <c r="A16" s="2" t="s">
        <v>162</v>
      </c>
      <c r="B16" s="2" t="s">
        <v>163</v>
      </c>
    </row>
    <row r="17" spans="1:2" x14ac:dyDescent="0.35">
      <c r="A17" s="2" t="s">
        <v>174</v>
      </c>
      <c r="B17" s="2" t="s">
        <v>175</v>
      </c>
    </row>
    <row r="18" spans="1:2" x14ac:dyDescent="0.35">
      <c r="A18" s="2" t="s">
        <v>241</v>
      </c>
      <c r="B18" s="2" t="s">
        <v>242</v>
      </c>
    </row>
    <row r="19" spans="1:2" x14ac:dyDescent="0.35">
      <c r="A19" s="2" t="s">
        <v>226</v>
      </c>
      <c r="B19" s="2" t="s">
        <v>227</v>
      </c>
    </row>
    <row r="20" spans="1:2" x14ac:dyDescent="0.35">
      <c r="A20" s="2" t="s">
        <v>152</v>
      </c>
      <c r="B20" s="2" t="s">
        <v>153</v>
      </c>
    </row>
    <row r="21" spans="1:2" x14ac:dyDescent="0.35">
      <c r="A21" s="2" t="s">
        <v>245</v>
      </c>
      <c r="B21" s="2" t="s">
        <v>246</v>
      </c>
    </row>
    <row r="22" spans="1:2" x14ac:dyDescent="0.35">
      <c r="A22" s="2" t="s">
        <v>198</v>
      </c>
      <c r="B22" s="2" t="s">
        <v>199</v>
      </c>
    </row>
    <row r="23" spans="1:2" x14ac:dyDescent="0.35">
      <c r="A23" s="2" t="s">
        <v>220</v>
      </c>
      <c r="B23" s="2" t="s">
        <v>221</v>
      </c>
    </row>
    <row r="24" spans="1:2" x14ac:dyDescent="0.35">
      <c r="A24" s="2" t="s">
        <v>144</v>
      </c>
      <c r="B24" s="2" t="s">
        <v>145</v>
      </c>
    </row>
    <row r="25" spans="1:2" x14ac:dyDescent="0.35">
      <c r="A25" s="2" t="s">
        <v>164</v>
      </c>
      <c r="B25" s="2" t="s">
        <v>165</v>
      </c>
    </row>
    <row r="26" spans="1:2" x14ac:dyDescent="0.35">
      <c r="A26" s="2" t="s">
        <v>150</v>
      </c>
      <c r="B26" s="2" t="s">
        <v>151</v>
      </c>
    </row>
    <row r="27" spans="1:2" x14ac:dyDescent="0.35">
      <c r="A27" s="2" t="s">
        <v>216</v>
      </c>
      <c r="B27" s="2" t="s">
        <v>217</v>
      </c>
    </row>
    <row r="28" spans="1:2" x14ac:dyDescent="0.35">
      <c r="A28" s="2" t="s">
        <v>237</v>
      </c>
      <c r="B28" s="2" t="s">
        <v>238</v>
      </c>
    </row>
    <row r="29" spans="1:2" x14ac:dyDescent="0.35">
      <c r="A29" s="2" t="s">
        <v>224</v>
      </c>
      <c r="B29" s="2" t="s">
        <v>225</v>
      </c>
    </row>
    <row r="30" spans="1:2" x14ac:dyDescent="0.35">
      <c r="A30" s="2" t="s">
        <v>235</v>
      </c>
      <c r="B30" s="2" t="s">
        <v>236</v>
      </c>
    </row>
    <row r="31" spans="1:2" x14ac:dyDescent="0.35">
      <c r="A31" s="2" t="s">
        <v>222</v>
      </c>
      <c r="B31" s="2" t="s">
        <v>223</v>
      </c>
    </row>
    <row r="32" spans="1:2" x14ac:dyDescent="0.35">
      <c r="A32" s="2" t="s">
        <v>177</v>
      </c>
      <c r="B32" s="2" t="s">
        <v>130</v>
      </c>
    </row>
    <row r="33" spans="1:2" x14ac:dyDescent="0.35">
      <c r="A33" s="2" t="s">
        <v>142</v>
      </c>
      <c r="B33" s="2" t="s">
        <v>143</v>
      </c>
    </row>
    <row r="34" spans="1:2" x14ac:dyDescent="0.35">
      <c r="A34" s="2" t="s">
        <v>233</v>
      </c>
      <c r="B34" s="2" t="s">
        <v>234</v>
      </c>
    </row>
    <row r="35" spans="1:2" x14ac:dyDescent="0.35">
      <c r="A35" s="2" t="s">
        <v>180</v>
      </c>
      <c r="B35" s="2" t="s">
        <v>181</v>
      </c>
    </row>
    <row r="36" spans="1:2" x14ac:dyDescent="0.35">
      <c r="A36" s="2" t="s">
        <v>249</v>
      </c>
      <c r="B36" s="2" t="s">
        <v>250</v>
      </c>
    </row>
    <row r="37" spans="1:2" x14ac:dyDescent="0.35">
      <c r="A37" s="2" t="s">
        <v>243</v>
      </c>
      <c r="B37" s="2" t="s">
        <v>244</v>
      </c>
    </row>
    <row r="38" spans="1:2" x14ac:dyDescent="0.35">
      <c r="A38" s="2" t="s">
        <v>148</v>
      </c>
      <c r="B38" s="2" t="s">
        <v>149</v>
      </c>
    </row>
    <row r="39" spans="1:2" x14ac:dyDescent="0.35">
      <c r="A39" s="2" t="s">
        <v>192</v>
      </c>
      <c r="B39" s="2" t="s">
        <v>193</v>
      </c>
    </row>
    <row r="40" spans="1:2" x14ac:dyDescent="0.35">
      <c r="A40" s="2" t="s">
        <v>214</v>
      </c>
      <c r="B40" s="2" t="s">
        <v>215</v>
      </c>
    </row>
    <row r="41" spans="1:2" x14ac:dyDescent="0.35">
      <c r="A41" s="3" t="s">
        <v>20</v>
      </c>
      <c r="B41" s="3" t="s">
        <v>21</v>
      </c>
    </row>
    <row r="42" spans="1:2" x14ac:dyDescent="0.35">
      <c r="A42" s="3" t="s">
        <v>14</v>
      </c>
      <c r="B42" s="3" t="s">
        <v>15</v>
      </c>
    </row>
    <row r="43" spans="1:2" x14ac:dyDescent="0.35">
      <c r="A43" s="3" t="s">
        <v>16</v>
      </c>
      <c r="B43" s="3" t="s">
        <v>17</v>
      </c>
    </row>
    <row r="44" spans="1:2" x14ac:dyDescent="0.35">
      <c r="A44" s="3" t="s">
        <v>18</v>
      </c>
      <c r="B44" s="3" t="s">
        <v>19</v>
      </c>
    </row>
    <row r="45" spans="1:2" x14ac:dyDescent="0.35">
      <c r="A45" s="2" t="s">
        <v>211</v>
      </c>
      <c r="B45" s="2" t="s">
        <v>133</v>
      </c>
    </row>
    <row r="46" spans="1:2" x14ac:dyDescent="0.35">
      <c r="A46" s="2" t="s">
        <v>176</v>
      </c>
      <c r="B46" s="2" t="s">
        <v>135</v>
      </c>
    </row>
    <row r="47" spans="1:2" x14ac:dyDescent="0.35">
      <c r="A47" s="2" t="s">
        <v>160</v>
      </c>
      <c r="B47" s="2" t="s">
        <v>161</v>
      </c>
    </row>
    <row r="48" spans="1:2" x14ac:dyDescent="0.35">
      <c r="A48" s="2" t="s">
        <v>186</v>
      </c>
      <c r="B48" s="2" t="s">
        <v>187</v>
      </c>
    </row>
    <row r="49" spans="1:2" x14ac:dyDescent="0.35">
      <c r="A49" s="2" t="s">
        <v>178</v>
      </c>
      <c r="B49" s="2" t="s">
        <v>179</v>
      </c>
    </row>
    <row r="50" spans="1:2" x14ac:dyDescent="0.35">
      <c r="A50" s="2" t="s">
        <v>209</v>
      </c>
      <c r="B50" s="2" t="s">
        <v>210</v>
      </c>
    </row>
    <row r="51" spans="1:2" x14ac:dyDescent="0.35">
      <c r="A51" s="2" t="s">
        <v>203</v>
      </c>
      <c r="B51" s="2" t="s">
        <v>204</v>
      </c>
    </row>
    <row r="52" spans="1:2" x14ac:dyDescent="0.35">
      <c r="A52" s="2" t="s">
        <v>196</v>
      </c>
      <c r="B52" s="2" t="s">
        <v>197</v>
      </c>
    </row>
    <row r="53" spans="1:2" x14ac:dyDescent="0.35">
      <c r="A53" s="2" t="s">
        <v>146</v>
      </c>
      <c r="B53" s="2" t="s">
        <v>147</v>
      </c>
    </row>
    <row r="54" spans="1:2" x14ac:dyDescent="0.35">
      <c r="A54" s="2" t="s">
        <v>188</v>
      </c>
      <c r="B54" s="2" t="s">
        <v>189</v>
      </c>
    </row>
    <row r="55" spans="1:2" x14ac:dyDescent="0.35">
      <c r="A55" s="2" t="s">
        <v>172</v>
      </c>
      <c r="B55" s="2" t="s">
        <v>173</v>
      </c>
    </row>
    <row r="56" spans="1:2" x14ac:dyDescent="0.35">
      <c r="A56" s="2" t="s">
        <v>170</v>
      </c>
      <c r="B56" s="2" t="s">
        <v>171</v>
      </c>
    </row>
    <row r="57" spans="1:2" x14ac:dyDescent="0.35">
      <c r="A57" s="2" t="s">
        <v>190</v>
      </c>
      <c r="B57" s="2" t="s">
        <v>191</v>
      </c>
    </row>
    <row r="58" spans="1:2" x14ac:dyDescent="0.35">
      <c r="A58" s="2" t="s">
        <v>166</v>
      </c>
      <c r="B58" s="2" t="s">
        <v>167</v>
      </c>
    </row>
    <row r="59" spans="1:2" x14ac:dyDescent="0.35">
      <c r="A59" s="2" t="s">
        <v>194</v>
      </c>
      <c r="B59" s="2" t="s">
        <v>195</v>
      </c>
    </row>
    <row r="60" spans="1:2" x14ac:dyDescent="0.35">
      <c r="A60" s="2" t="s">
        <v>182</v>
      </c>
      <c r="B60" s="2" t="s">
        <v>183</v>
      </c>
    </row>
    <row r="61" spans="1:2" x14ac:dyDescent="0.35">
      <c r="A61" s="2" t="s">
        <v>156</v>
      </c>
      <c r="B61" s="2" t="s">
        <v>157</v>
      </c>
    </row>
    <row r="62" spans="1:2" x14ac:dyDescent="0.35">
      <c r="A62" s="2" t="s">
        <v>218</v>
      </c>
      <c r="B62" s="2" t="s">
        <v>219</v>
      </c>
    </row>
    <row r="63" spans="1:2" x14ac:dyDescent="0.35">
      <c r="A63" s="2" t="s">
        <v>212</v>
      </c>
      <c r="B63" s="2" t="s">
        <v>213</v>
      </c>
    </row>
  </sheetData>
  <sortState xmlns:xlrd2="http://schemas.microsoft.com/office/spreadsheetml/2017/richdata2" ref="C2:D10">
    <sortCondition ref="C2:C10"/>
  </sortState>
  <conditionalFormatting sqref="A68:A1048576 A2:A63">
    <cfRule type="duplicateValues" dxfId="63" priority="12"/>
  </conditionalFormatting>
  <conditionalFormatting sqref="C1">
    <cfRule type="duplicateValues" dxfId="62" priority="4"/>
  </conditionalFormatting>
  <conditionalFormatting sqref="A1">
    <cfRule type="duplicateValues" dxfId="61" priority="2"/>
  </conditionalFormatting>
  <conditionalFormatting sqref="B1">
    <cfRule type="duplicateValues" dxfId="60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12"/>
  <dimension ref="A1:D8"/>
  <sheetViews>
    <sheetView showGridLines="0" workbookViewId="0"/>
  </sheetViews>
  <sheetFormatPr defaultRowHeight="14.5" x14ac:dyDescent="0.35"/>
  <cols>
    <col min="1" max="1" width="10.7265625" style="2" customWidth="1"/>
    <col min="2" max="2" width="50.7265625" style="2" customWidth="1"/>
    <col min="3" max="3" width="10.7265625" style="2" customWidth="1"/>
    <col min="4" max="4" width="50.7265625" style="2" customWidth="1"/>
  </cols>
  <sheetData>
    <row r="1" spans="1:4" x14ac:dyDescent="0.35">
      <c r="A1" s="27" t="s">
        <v>966</v>
      </c>
      <c r="B1" s="27" t="s">
        <v>967</v>
      </c>
      <c r="C1" s="25" t="s">
        <v>863</v>
      </c>
      <c r="D1" s="25" t="s">
        <v>968</v>
      </c>
    </row>
    <row r="2" spans="1:4" x14ac:dyDescent="0.35">
      <c r="A2" s="2" t="s">
        <v>251</v>
      </c>
      <c r="B2" s="2" t="s">
        <v>252</v>
      </c>
      <c r="C2" s="31" t="s">
        <v>1900</v>
      </c>
      <c r="D2" s="31"/>
    </row>
    <row r="3" spans="1:4" x14ac:dyDescent="0.35">
      <c r="A3" s="3" t="s">
        <v>259</v>
      </c>
      <c r="B3" s="3" t="s">
        <v>255</v>
      </c>
      <c r="C3" s="31" t="s">
        <v>1901</v>
      </c>
      <c r="D3" s="31"/>
    </row>
    <row r="4" spans="1:4" x14ac:dyDescent="0.35">
      <c r="A4" s="3" t="s">
        <v>865</v>
      </c>
      <c r="B4" s="3" t="s">
        <v>256</v>
      </c>
      <c r="C4" s="2" t="s">
        <v>1894</v>
      </c>
      <c r="D4" s="2" t="s">
        <v>1895</v>
      </c>
    </row>
    <row r="5" spans="1:4" x14ac:dyDescent="0.35">
      <c r="A5" s="3" t="s">
        <v>866</v>
      </c>
      <c r="B5" s="3" t="s">
        <v>257</v>
      </c>
      <c r="C5" s="2" t="s">
        <v>1896</v>
      </c>
      <c r="D5" s="2" t="s">
        <v>1897</v>
      </c>
    </row>
    <row r="6" spans="1:4" x14ac:dyDescent="0.35">
      <c r="A6" s="2" t="s">
        <v>867</v>
      </c>
      <c r="B6" s="2" t="s">
        <v>258</v>
      </c>
      <c r="C6" s="2" t="s">
        <v>45</v>
      </c>
      <c r="D6" s="2" t="s">
        <v>46</v>
      </c>
    </row>
    <row r="7" spans="1:4" x14ac:dyDescent="0.35">
      <c r="A7" s="2" t="s">
        <v>254</v>
      </c>
      <c r="B7" s="2" t="s">
        <v>49</v>
      </c>
      <c r="C7" s="2" t="s">
        <v>1898</v>
      </c>
      <c r="D7" s="2" t="s">
        <v>1899</v>
      </c>
    </row>
    <row r="8" spans="1:4" x14ac:dyDescent="0.35">
      <c r="A8" s="2" t="s">
        <v>253</v>
      </c>
      <c r="B8" s="2" t="s">
        <v>50</v>
      </c>
    </row>
  </sheetData>
  <sortState xmlns:xlrd2="http://schemas.microsoft.com/office/spreadsheetml/2017/richdata2" ref="A2:B2">
    <sortCondition ref="A2"/>
  </sortState>
  <conditionalFormatting sqref="A14:A1048576 A2:A8">
    <cfRule type="duplicateValues" dxfId="59" priority="11"/>
  </conditionalFormatting>
  <conditionalFormatting sqref="C1">
    <cfRule type="duplicateValues" dxfId="58" priority="4"/>
  </conditionalFormatting>
  <conditionalFormatting sqref="A1">
    <cfRule type="duplicateValues" dxfId="57" priority="2"/>
  </conditionalFormatting>
  <conditionalFormatting sqref="B1">
    <cfRule type="duplicateValues" dxfId="56" priority="1"/>
  </conditionalFormatting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13"/>
  <dimension ref="A1:D39"/>
  <sheetViews>
    <sheetView showGridLines="0" workbookViewId="0"/>
  </sheetViews>
  <sheetFormatPr defaultRowHeight="14.5" x14ac:dyDescent="0.35"/>
  <cols>
    <col min="1" max="1" width="10.7265625" style="2" customWidth="1"/>
    <col min="2" max="2" width="50.7265625" style="2" customWidth="1"/>
    <col min="3" max="3" width="10.7265625" style="2" customWidth="1"/>
    <col min="4" max="4" width="50.7265625" style="2" customWidth="1"/>
  </cols>
  <sheetData>
    <row r="1" spans="1:4" x14ac:dyDescent="0.35">
      <c r="A1" s="27" t="s">
        <v>966</v>
      </c>
      <c r="B1" s="27" t="s">
        <v>967</v>
      </c>
      <c r="C1" s="25" t="s">
        <v>863</v>
      </c>
      <c r="D1" s="25" t="s">
        <v>968</v>
      </c>
    </row>
    <row r="2" spans="1:4" x14ac:dyDescent="0.35">
      <c r="A2" s="3" t="s">
        <v>343</v>
      </c>
      <c r="B2" s="3" t="s">
        <v>344</v>
      </c>
      <c r="C2" s="2" t="s">
        <v>260</v>
      </c>
      <c r="D2" s="2" t="s">
        <v>261</v>
      </c>
    </row>
    <row r="3" spans="1:4" x14ac:dyDescent="0.35">
      <c r="A3" s="3" t="s">
        <v>335</v>
      </c>
      <c r="B3" s="3" t="s">
        <v>336</v>
      </c>
      <c r="C3" s="2" t="s">
        <v>262</v>
      </c>
      <c r="D3" s="2" t="s">
        <v>263</v>
      </c>
    </row>
    <row r="4" spans="1:4" x14ac:dyDescent="0.35">
      <c r="A4" s="3" t="s">
        <v>367</v>
      </c>
      <c r="B4" s="3" t="s">
        <v>368</v>
      </c>
      <c r="C4" s="2" t="s">
        <v>264</v>
      </c>
      <c r="D4" s="2" t="s">
        <v>265</v>
      </c>
    </row>
    <row r="5" spans="1:4" x14ac:dyDescent="0.35">
      <c r="A5" s="3" t="s">
        <v>347</v>
      </c>
      <c r="B5" s="3" t="s">
        <v>275</v>
      </c>
      <c r="C5" s="2" t="s">
        <v>266</v>
      </c>
      <c r="D5" s="2" t="s">
        <v>267</v>
      </c>
    </row>
    <row r="6" spans="1:4" x14ac:dyDescent="0.35">
      <c r="A6" s="3" t="s">
        <v>391</v>
      </c>
      <c r="B6" s="3" t="s">
        <v>277</v>
      </c>
      <c r="C6" s="2" t="s">
        <v>268</v>
      </c>
      <c r="D6" s="2" t="s">
        <v>269</v>
      </c>
    </row>
    <row r="7" spans="1:4" x14ac:dyDescent="0.35">
      <c r="A7" s="3" t="s">
        <v>369</v>
      </c>
      <c r="B7" s="3" t="s">
        <v>286</v>
      </c>
      <c r="C7" s="13" t="s">
        <v>270</v>
      </c>
      <c r="D7" s="13" t="s">
        <v>271</v>
      </c>
    </row>
    <row r="8" spans="1:4" x14ac:dyDescent="0.35">
      <c r="A8" s="3" t="s">
        <v>380</v>
      </c>
      <c r="B8" s="3" t="s">
        <v>287</v>
      </c>
      <c r="C8" s="13" t="s">
        <v>272</v>
      </c>
      <c r="D8" s="13" t="s">
        <v>273</v>
      </c>
    </row>
    <row r="9" spans="1:4" x14ac:dyDescent="0.35">
      <c r="A9" s="3" t="s">
        <v>316</v>
      </c>
      <c r="B9" s="3" t="s">
        <v>317</v>
      </c>
      <c r="C9" s="13" t="s">
        <v>274</v>
      </c>
      <c r="D9" s="13" t="s">
        <v>275</v>
      </c>
    </row>
    <row r="10" spans="1:4" x14ac:dyDescent="0.35">
      <c r="A10" s="3" t="s">
        <v>330</v>
      </c>
      <c r="B10" s="3" t="s">
        <v>331</v>
      </c>
      <c r="C10" s="13" t="s">
        <v>276</v>
      </c>
      <c r="D10" s="13" t="s">
        <v>277</v>
      </c>
    </row>
    <row r="11" spans="1:4" x14ac:dyDescent="0.35">
      <c r="A11" s="3" t="s">
        <v>310</v>
      </c>
      <c r="B11" s="3" t="s">
        <v>311</v>
      </c>
      <c r="C11" s="13" t="s">
        <v>278</v>
      </c>
      <c r="D11" s="13" t="s">
        <v>279</v>
      </c>
    </row>
    <row r="12" spans="1:4" x14ac:dyDescent="0.35">
      <c r="A12" s="3" t="s">
        <v>308</v>
      </c>
      <c r="B12" s="3" t="s">
        <v>309</v>
      </c>
      <c r="C12" s="13" t="s">
        <v>280</v>
      </c>
      <c r="D12" s="13" t="s">
        <v>281</v>
      </c>
    </row>
    <row r="13" spans="1:4" x14ac:dyDescent="0.35">
      <c r="A13" s="3" t="s">
        <v>332</v>
      </c>
      <c r="B13" s="3" t="s">
        <v>261</v>
      </c>
      <c r="C13" s="13" t="s">
        <v>282</v>
      </c>
      <c r="D13" s="13" t="s">
        <v>283</v>
      </c>
    </row>
    <row r="14" spans="1:4" x14ac:dyDescent="0.35">
      <c r="A14" s="3" t="s">
        <v>337</v>
      </c>
      <c r="B14" s="3" t="s">
        <v>338</v>
      </c>
      <c r="C14" s="13" t="s">
        <v>284</v>
      </c>
      <c r="D14" s="13" t="s">
        <v>285</v>
      </c>
    </row>
    <row r="15" spans="1:4" x14ac:dyDescent="0.35">
      <c r="A15" s="3" t="s">
        <v>355</v>
      </c>
      <c r="B15" s="3" t="s">
        <v>356</v>
      </c>
    </row>
    <row r="16" spans="1:4" x14ac:dyDescent="0.35">
      <c r="A16" s="3" t="s">
        <v>372</v>
      </c>
      <c r="B16" s="3" t="s">
        <v>373</v>
      </c>
    </row>
    <row r="17" spans="1:2" x14ac:dyDescent="0.35">
      <c r="A17" s="3" t="s">
        <v>354</v>
      </c>
      <c r="B17" s="3" t="s">
        <v>346</v>
      </c>
    </row>
    <row r="18" spans="1:2" x14ac:dyDescent="0.35">
      <c r="A18" s="3" t="s">
        <v>345</v>
      </c>
      <c r="B18" s="3" t="s">
        <v>346</v>
      </c>
    </row>
    <row r="19" spans="1:2" x14ac:dyDescent="0.35">
      <c r="A19" s="3" t="s">
        <v>352</v>
      </c>
      <c r="B19" s="3" t="s">
        <v>353</v>
      </c>
    </row>
    <row r="20" spans="1:2" x14ac:dyDescent="0.35">
      <c r="A20" s="3" t="s">
        <v>302</v>
      </c>
      <c r="B20" s="3" t="s">
        <v>303</v>
      </c>
    </row>
    <row r="21" spans="1:2" x14ac:dyDescent="0.35">
      <c r="A21" s="3" t="s">
        <v>396</v>
      </c>
      <c r="B21" s="3" t="s">
        <v>397</v>
      </c>
    </row>
    <row r="22" spans="1:2" x14ac:dyDescent="0.35">
      <c r="A22" s="3" t="s">
        <v>350</v>
      </c>
      <c r="B22" s="3" t="s">
        <v>351</v>
      </c>
    </row>
    <row r="23" spans="1:2" x14ac:dyDescent="0.35">
      <c r="A23" s="3" t="s">
        <v>357</v>
      </c>
      <c r="B23" s="3" t="s">
        <v>358</v>
      </c>
    </row>
    <row r="24" spans="1:2" x14ac:dyDescent="0.35">
      <c r="A24" s="3" t="s">
        <v>370</v>
      </c>
      <c r="B24" s="3" t="s">
        <v>371</v>
      </c>
    </row>
    <row r="25" spans="1:2" x14ac:dyDescent="0.35">
      <c r="A25" s="3" t="s">
        <v>374</v>
      </c>
      <c r="B25" s="3" t="s">
        <v>375</v>
      </c>
    </row>
    <row r="26" spans="1:2" x14ac:dyDescent="0.35">
      <c r="A26" s="3" t="s">
        <v>312</v>
      </c>
      <c r="B26" s="3" t="s">
        <v>313</v>
      </c>
    </row>
    <row r="27" spans="1:2" x14ac:dyDescent="0.35">
      <c r="A27" s="3" t="s">
        <v>392</v>
      </c>
      <c r="B27" s="3" t="s">
        <v>393</v>
      </c>
    </row>
    <row r="28" spans="1:2" x14ac:dyDescent="0.35">
      <c r="A28" s="3" t="s">
        <v>394</v>
      </c>
      <c r="B28" s="3" t="s">
        <v>395</v>
      </c>
    </row>
    <row r="29" spans="1:2" x14ac:dyDescent="0.35">
      <c r="A29" s="3" t="s">
        <v>376</v>
      </c>
      <c r="B29" s="3" t="s">
        <v>377</v>
      </c>
    </row>
    <row r="30" spans="1:2" x14ac:dyDescent="0.35">
      <c r="A30" s="3" t="s">
        <v>339</v>
      </c>
      <c r="B30" s="3" t="s">
        <v>340</v>
      </c>
    </row>
    <row r="31" spans="1:2" x14ac:dyDescent="0.35">
      <c r="A31" s="3" t="s">
        <v>363</v>
      </c>
      <c r="B31" s="3" t="s">
        <v>364</v>
      </c>
    </row>
    <row r="32" spans="1:2" x14ac:dyDescent="0.35">
      <c r="A32" s="3" t="s">
        <v>304</v>
      </c>
      <c r="B32" s="3" t="s">
        <v>305</v>
      </c>
    </row>
    <row r="33" spans="1:2" x14ac:dyDescent="0.35">
      <c r="A33" s="3" t="s">
        <v>365</v>
      </c>
      <c r="B33" s="3" t="s">
        <v>366</v>
      </c>
    </row>
    <row r="34" spans="1:2" x14ac:dyDescent="0.35">
      <c r="A34" s="3" t="s">
        <v>322</v>
      </c>
      <c r="B34" s="3" t="s">
        <v>323</v>
      </c>
    </row>
    <row r="35" spans="1:2" x14ac:dyDescent="0.35">
      <c r="A35" s="3" t="s">
        <v>333</v>
      </c>
      <c r="B35" s="3" t="s">
        <v>334</v>
      </c>
    </row>
    <row r="36" spans="1:2" x14ac:dyDescent="0.35">
      <c r="A36" s="3" t="s">
        <v>320</v>
      </c>
      <c r="B36" s="3" t="s">
        <v>321</v>
      </c>
    </row>
    <row r="37" spans="1:2" x14ac:dyDescent="0.35">
      <c r="A37" s="3" t="s">
        <v>328</v>
      </c>
      <c r="B37" s="3" t="s">
        <v>329</v>
      </c>
    </row>
    <row r="38" spans="1:2" x14ac:dyDescent="0.35">
      <c r="A38" s="3" t="s">
        <v>348</v>
      </c>
      <c r="B38" s="3" t="s">
        <v>349</v>
      </c>
    </row>
    <row r="39" spans="1:2" x14ac:dyDescent="0.35">
      <c r="A39" s="3" t="s">
        <v>324</v>
      </c>
      <c r="B39" s="3" t="s">
        <v>325</v>
      </c>
    </row>
  </sheetData>
  <sortState xmlns:xlrd2="http://schemas.microsoft.com/office/spreadsheetml/2017/richdata2" ref="C2:D13">
    <sortCondition ref="C2:C13"/>
  </sortState>
  <conditionalFormatting sqref="A2:A1048576">
    <cfRule type="duplicateValues" dxfId="55" priority="9"/>
  </conditionalFormatting>
  <conditionalFormatting sqref="C1">
    <cfRule type="duplicateValues" dxfId="54" priority="4"/>
  </conditionalFormatting>
  <conditionalFormatting sqref="A1">
    <cfRule type="duplicateValues" dxfId="53" priority="2"/>
  </conditionalFormatting>
  <conditionalFormatting sqref="B1">
    <cfRule type="duplicateValues" dxfId="52" priority="1"/>
  </conditionalFormatting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 codeName="Sheet14"/>
  <dimension ref="A1:D28"/>
  <sheetViews>
    <sheetView showGridLines="0" workbookViewId="0"/>
  </sheetViews>
  <sheetFormatPr defaultRowHeight="14.5" x14ac:dyDescent="0.35"/>
  <cols>
    <col min="1" max="1" width="10.7265625" style="3" customWidth="1"/>
    <col min="2" max="2" width="50.7265625" style="3" customWidth="1"/>
    <col min="3" max="3" width="10.7265625" style="2" customWidth="1"/>
    <col min="4" max="4" width="50.7265625" style="2" customWidth="1"/>
  </cols>
  <sheetData>
    <row r="1" spans="1:4" x14ac:dyDescent="0.35">
      <c r="A1" s="27" t="s">
        <v>966</v>
      </c>
      <c r="B1" s="27" t="s">
        <v>967</v>
      </c>
      <c r="C1" s="25" t="s">
        <v>863</v>
      </c>
      <c r="D1" s="25" t="s">
        <v>968</v>
      </c>
    </row>
    <row r="2" spans="1:4" x14ac:dyDescent="0.35">
      <c r="A2" s="3" t="s">
        <v>793</v>
      </c>
      <c r="B2" s="3" t="s">
        <v>411</v>
      </c>
      <c r="C2" s="2" t="s">
        <v>401</v>
      </c>
      <c r="D2" s="2" t="s">
        <v>402</v>
      </c>
    </row>
    <row r="3" spans="1:4" x14ac:dyDescent="0.35">
      <c r="A3" s="3" t="s">
        <v>803</v>
      </c>
      <c r="B3" s="3" t="s">
        <v>403</v>
      </c>
      <c r="C3" s="2" t="s">
        <v>404</v>
      </c>
      <c r="D3" s="2" t="s">
        <v>400</v>
      </c>
    </row>
    <row r="4" spans="1:4" x14ac:dyDescent="0.35">
      <c r="A4" s="3" t="s">
        <v>861</v>
      </c>
      <c r="B4" s="3" t="s">
        <v>408</v>
      </c>
      <c r="C4" s="3" t="s">
        <v>406</v>
      </c>
      <c r="D4" s="3" t="s">
        <v>407</v>
      </c>
    </row>
    <row r="5" spans="1:4" x14ac:dyDescent="0.35">
      <c r="A5" s="3" t="s">
        <v>785</v>
      </c>
      <c r="B5" s="3" t="s">
        <v>423</v>
      </c>
      <c r="C5" s="2" t="s">
        <v>409</v>
      </c>
      <c r="D5" s="2" t="s">
        <v>398</v>
      </c>
    </row>
    <row r="6" spans="1:4" x14ac:dyDescent="0.35">
      <c r="A6" s="3" t="s">
        <v>419</v>
      </c>
      <c r="B6" s="3" t="s">
        <v>420</v>
      </c>
    </row>
    <row r="7" spans="1:4" x14ac:dyDescent="0.35">
      <c r="A7" s="3" t="s">
        <v>795</v>
      </c>
      <c r="B7" s="3" t="s">
        <v>796</v>
      </c>
    </row>
    <row r="8" spans="1:4" x14ac:dyDescent="0.35">
      <c r="A8" s="3" t="s">
        <v>787</v>
      </c>
      <c r="B8" s="3" t="s">
        <v>788</v>
      </c>
    </row>
    <row r="9" spans="1:4" x14ac:dyDescent="0.35">
      <c r="A9" s="3" t="s">
        <v>813</v>
      </c>
      <c r="B9" s="3" t="s">
        <v>814</v>
      </c>
    </row>
    <row r="10" spans="1:4" x14ac:dyDescent="0.35">
      <c r="A10" s="3" t="s">
        <v>802</v>
      </c>
      <c r="B10" s="3" t="s">
        <v>403</v>
      </c>
    </row>
    <row r="11" spans="1:4" x14ac:dyDescent="0.35">
      <c r="A11" s="3" t="s">
        <v>823</v>
      </c>
      <c r="B11" s="3" t="s">
        <v>398</v>
      </c>
      <c r="D11" s="3"/>
    </row>
    <row r="12" spans="1:4" x14ac:dyDescent="0.35">
      <c r="A12" s="3" t="s">
        <v>783</v>
      </c>
      <c r="B12" s="3" t="s">
        <v>414</v>
      </c>
      <c r="D12" s="3"/>
    </row>
    <row r="13" spans="1:4" x14ac:dyDescent="0.35">
      <c r="A13" s="3" t="s">
        <v>399</v>
      </c>
      <c r="B13" s="3" t="s">
        <v>400</v>
      </c>
      <c r="D13" s="3"/>
    </row>
    <row r="14" spans="1:4" x14ac:dyDescent="0.35">
      <c r="A14" s="3" t="s">
        <v>821</v>
      </c>
      <c r="B14" s="3" t="s">
        <v>428</v>
      </c>
      <c r="D14" s="3"/>
    </row>
    <row r="15" spans="1:4" x14ac:dyDescent="0.35">
      <c r="A15" s="3" t="s">
        <v>817</v>
      </c>
      <c r="B15" s="3" t="s">
        <v>818</v>
      </c>
      <c r="D15" s="3"/>
    </row>
    <row r="16" spans="1:4" x14ac:dyDescent="0.35">
      <c r="A16" s="3" t="s">
        <v>800</v>
      </c>
      <c r="B16" s="3" t="s">
        <v>801</v>
      </c>
      <c r="D16" s="3"/>
    </row>
    <row r="17" spans="1:4" x14ac:dyDescent="0.35">
      <c r="A17" s="3" t="s">
        <v>430</v>
      </c>
      <c r="B17" s="3" t="s">
        <v>431</v>
      </c>
      <c r="D17" s="3"/>
    </row>
    <row r="18" spans="1:4" x14ac:dyDescent="0.35">
      <c r="A18" s="3" t="s">
        <v>786</v>
      </c>
      <c r="B18" s="3" t="s">
        <v>434</v>
      </c>
      <c r="D18" s="3"/>
    </row>
    <row r="19" spans="1:4" x14ac:dyDescent="0.35">
      <c r="A19" s="3" t="s">
        <v>424</v>
      </c>
      <c r="B19" s="3" t="s">
        <v>425</v>
      </c>
      <c r="D19" s="3"/>
    </row>
    <row r="20" spans="1:4" x14ac:dyDescent="0.35">
      <c r="A20" s="3" t="s">
        <v>804</v>
      </c>
      <c r="B20" s="3" t="s">
        <v>429</v>
      </c>
    </row>
    <row r="21" spans="1:4" x14ac:dyDescent="0.35">
      <c r="A21" s="3" t="s">
        <v>815</v>
      </c>
      <c r="B21" s="3" t="s">
        <v>426</v>
      </c>
    </row>
    <row r="22" spans="1:4" x14ac:dyDescent="0.35">
      <c r="A22" s="3" t="s">
        <v>811</v>
      </c>
      <c r="B22" s="3" t="s">
        <v>812</v>
      </c>
    </row>
    <row r="23" spans="1:4" x14ac:dyDescent="0.35">
      <c r="A23" s="3" t="s">
        <v>805</v>
      </c>
      <c r="B23" s="3" t="s">
        <v>806</v>
      </c>
    </row>
    <row r="24" spans="1:4" x14ac:dyDescent="0.35">
      <c r="A24" s="3" t="s">
        <v>791</v>
      </c>
      <c r="B24" s="3" t="s">
        <v>792</v>
      </c>
    </row>
    <row r="25" spans="1:4" x14ac:dyDescent="0.35">
      <c r="A25" s="3" t="s">
        <v>807</v>
      </c>
      <c r="B25" s="3" t="s">
        <v>808</v>
      </c>
    </row>
    <row r="26" spans="1:4" x14ac:dyDescent="0.35">
      <c r="A26" s="3" t="s">
        <v>809</v>
      </c>
      <c r="B26" s="3" t="s">
        <v>810</v>
      </c>
    </row>
    <row r="27" spans="1:4" x14ac:dyDescent="0.35">
      <c r="A27" s="3" t="s">
        <v>405</v>
      </c>
      <c r="B27" s="3" t="s">
        <v>402</v>
      </c>
      <c r="D27" s="11"/>
    </row>
    <row r="28" spans="1:4" x14ac:dyDescent="0.35">
      <c r="A28" s="3" t="s">
        <v>862</v>
      </c>
      <c r="B28" s="3" t="s">
        <v>416</v>
      </c>
    </row>
  </sheetData>
  <conditionalFormatting sqref="A2:A1048576">
    <cfRule type="duplicateValues" dxfId="51" priority="9"/>
  </conditionalFormatting>
  <conditionalFormatting sqref="C1">
    <cfRule type="duplicateValues" dxfId="50" priority="4"/>
  </conditionalFormatting>
  <conditionalFormatting sqref="A1">
    <cfRule type="duplicateValues" dxfId="49" priority="2"/>
  </conditionalFormatting>
  <conditionalFormatting sqref="B1">
    <cfRule type="duplicateValues" dxfId="48" priority="1"/>
  </conditionalFormatting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 codeName="Sheet2"/>
  <dimension ref="A1:D10"/>
  <sheetViews>
    <sheetView showGridLines="0" zoomScaleNormal="100" workbookViewId="0"/>
  </sheetViews>
  <sheetFormatPr defaultRowHeight="14.5" x14ac:dyDescent="0.35"/>
  <cols>
    <col min="1" max="1" width="10.7265625" style="2" customWidth="1"/>
    <col min="2" max="2" width="50.7265625" style="2" customWidth="1"/>
    <col min="3" max="3" width="10.7265625" style="2" customWidth="1"/>
    <col min="4" max="4" width="50.7265625" style="2" customWidth="1"/>
  </cols>
  <sheetData>
    <row r="1" spans="1:4" x14ac:dyDescent="0.35">
      <c r="A1" s="27" t="s">
        <v>966</v>
      </c>
      <c r="B1" s="27" t="s">
        <v>967</v>
      </c>
      <c r="C1" s="25" t="s">
        <v>863</v>
      </c>
      <c r="D1" s="25" t="s">
        <v>968</v>
      </c>
    </row>
    <row r="2" spans="1:4" x14ac:dyDescent="0.35">
      <c r="A2" s="3" t="s">
        <v>794</v>
      </c>
      <c r="B2" s="3" t="s">
        <v>410</v>
      </c>
      <c r="C2" s="3" t="s">
        <v>412</v>
      </c>
      <c r="D2" s="2" t="s">
        <v>413</v>
      </c>
    </row>
    <row r="3" spans="1:4" x14ac:dyDescent="0.35">
      <c r="A3" s="3" t="s">
        <v>799</v>
      </c>
      <c r="B3" s="3" t="s">
        <v>427</v>
      </c>
      <c r="C3" s="3" t="s">
        <v>415</v>
      </c>
      <c r="D3" s="2" t="s">
        <v>360</v>
      </c>
    </row>
    <row r="4" spans="1:4" x14ac:dyDescent="0.35">
      <c r="A4" s="3" t="s">
        <v>789</v>
      </c>
      <c r="B4" s="3" t="s">
        <v>790</v>
      </c>
      <c r="C4" s="3" t="s">
        <v>417</v>
      </c>
      <c r="D4" s="2" t="s">
        <v>418</v>
      </c>
    </row>
    <row r="5" spans="1:4" x14ac:dyDescent="0.35">
      <c r="A5" s="3" t="s">
        <v>797</v>
      </c>
      <c r="B5" s="3" t="s">
        <v>798</v>
      </c>
      <c r="C5" s="3" t="s">
        <v>421</v>
      </c>
      <c r="D5" s="2" t="s">
        <v>422</v>
      </c>
    </row>
    <row r="6" spans="1:4" x14ac:dyDescent="0.35">
      <c r="A6" s="3" t="s">
        <v>819</v>
      </c>
      <c r="B6" s="3" t="s">
        <v>820</v>
      </c>
    </row>
    <row r="7" spans="1:4" x14ac:dyDescent="0.35">
      <c r="A7" s="3" t="s">
        <v>822</v>
      </c>
      <c r="B7" s="3" t="s">
        <v>432</v>
      </c>
    </row>
    <row r="8" spans="1:4" x14ac:dyDescent="0.35">
      <c r="A8" s="3" t="s">
        <v>816</v>
      </c>
      <c r="B8" s="3" t="s">
        <v>413</v>
      </c>
    </row>
    <row r="9" spans="1:4" x14ac:dyDescent="0.35">
      <c r="A9" s="3" t="s">
        <v>359</v>
      </c>
      <c r="B9" s="3" t="s">
        <v>360</v>
      </c>
    </row>
    <row r="10" spans="1:4" x14ac:dyDescent="0.35">
      <c r="A10" s="3" t="s">
        <v>784</v>
      </c>
      <c r="B10" s="3" t="s">
        <v>433</v>
      </c>
    </row>
  </sheetData>
  <conditionalFormatting sqref="A10">
    <cfRule type="duplicateValues" dxfId="47" priority="42"/>
    <cfRule type="duplicateValues" dxfId="46" priority="43"/>
  </conditionalFormatting>
  <conditionalFormatting sqref="A2:A1048576">
    <cfRule type="duplicateValues" dxfId="45" priority="9"/>
  </conditionalFormatting>
  <conditionalFormatting sqref="C1">
    <cfRule type="duplicateValues" dxfId="44" priority="4"/>
  </conditionalFormatting>
  <conditionalFormatting sqref="A1">
    <cfRule type="duplicateValues" dxfId="43" priority="2"/>
  </conditionalFormatting>
  <conditionalFormatting sqref="B1">
    <cfRule type="duplicateValues" dxfId="42" priority="1"/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 codeName="Sheet15"/>
  <dimension ref="A1:D42"/>
  <sheetViews>
    <sheetView showGridLines="0" zoomScaleNormal="100" workbookViewId="0"/>
  </sheetViews>
  <sheetFormatPr defaultRowHeight="14.5" x14ac:dyDescent="0.35"/>
  <cols>
    <col min="1" max="1" width="10.7265625" style="22" customWidth="1"/>
    <col min="2" max="2" width="50.7265625" style="22" customWidth="1"/>
    <col min="3" max="3" width="10.7265625" style="2" customWidth="1"/>
    <col min="4" max="4" width="50.7265625" style="2" customWidth="1"/>
  </cols>
  <sheetData>
    <row r="1" spans="1:4" x14ac:dyDescent="0.35">
      <c r="A1" s="27" t="s">
        <v>966</v>
      </c>
      <c r="B1" s="27" t="s">
        <v>967</v>
      </c>
      <c r="C1" s="25" t="s">
        <v>863</v>
      </c>
      <c r="D1" s="25" t="s">
        <v>968</v>
      </c>
    </row>
    <row r="2" spans="1:4" x14ac:dyDescent="0.35">
      <c r="A2" s="19" t="s">
        <v>902</v>
      </c>
      <c r="B2" s="19" t="s">
        <v>903</v>
      </c>
      <c r="C2" s="9" t="s">
        <v>438</v>
      </c>
      <c r="D2" s="9" t="s">
        <v>439</v>
      </c>
    </row>
    <row r="3" spans="1:4" x14ac:dyDescent="0.35">
      <c r="A3" s="19" t="s">
        <v>904</v>
      </c>
      <c r="B3" s="19" t="s">
        <v>905</v>
      </c>
      <c r="C3" s="9" t="s">
        <v>441</v>
      </c>
      <c r="D3" s="9" t="s">
        <v>442</v>
      </c>
    </row>
    <row r="4" spans="1:4" x14ac:dyDescent="0.35">
      <c r="A4" s="19" t="s">
        <v>906</v>
      </c>
      <c r="B4" s="19" t="s">
        <v>907</v>
      </c>
      <c r="C4" s="9" t="s">
        <v>444</v>
      </c>
      <c r="D4" s="9" t="s">
        <v>445</v>
      </c>
    </row>
    <row r="5" spans="1:4" x14ac:dyDescent="0.35">
      <c r="A5" s="19" t="s">
        <v>908</v>
      </c>
      <c r="B5" s="19" t="s">
        <v>909</v>
      </c>
      <c r="C5" s="9" t="s">
        <v>446</v>
      </c>
      <c r="D5" s="9" t="s">
        <v>447</v>
      </c>
    </row>
    <row r="6" spans="1:4" x14ac:dyDescent="0.35">
      <c r="A6" s="19" t="s">
        <v>910</v>
      </c>
      <c r="B6" s="19" t="s">
        <v>911</v>
      </c>
      <c r="C6" s="9" t="s">
        <v>448</v>
      </c>
      <c r="D6" s="9" t="s">
        <v>449</v>
      </c>
    </row>
    <row r="7" spans="1:4" x14ac:dyDescent="0.35">
      <c r="A7" s="19" t="s">
        <v>912</v>
      </c>
      <c r="B7" s="19" t="s">
        <v>913</v>
      </c>
      <c r="C7" s="9" t="s">
        <v>435</v>
      </c>
      <c r="D7" s="9" t="s">
        <v>436</v>
      </c>
    </row>
    <row r="8" spans="1:4" x14ac:dyDescent="0.35">
      <c r="A8" s="19" t="s">
        <v>914</v>
      </c>
      <c r="B8" s="19" t="s">
        <v>915</v>
      </c>
      <c r="C8" s="9" t="s">
        <v>450</v>
      </c>
      <c r="D8" s="9" t="s">
        <v>451</v>
      </c>
    </row>
    <row r="9" spans="1:4" x14ac:dyDescent="0.35">
      <c r="A9" s="19" t="s">
        <v>916</v>
      </c>
      <c r="B9" s="19" t="s">
        <v>917</v>
      </c>
      <c r="C9" s="9" t="s">
        <v>452</v>
      </c>
      <c r="D9" s="9" t="s">
        <v>453</v>
      </c>
    </row>
    <row r="10" spans="1:4" x14ac:dyDescent="0.35">
      <c r="A10" s="19" t="s">
        <v>918</v>
      </c>
      <c r="B10" s="19" t="s">
        <v>919</v>
      </c>
      <c r="C10" s="9" t="s">
        <v>454</v>
      </c>
      <c r="D10" s="9" t="s">
        <v>455</v>
      </c>
    </row>
    <row r="11" spans="1:4" ht="15.65" customHeight="1" x14ac:dyDescent="0.35">
      <c r="A11" s="20" t="s">
        <v>920</v>
      </c>
      <c r="B11" s="20" t="s">
        <v>921</v>
      </c>
      <c r="C11" s="9" t="s">
        <v>456</v>
      </c>
      <c r="D11" s="9" t="s">
        <v>457</v>
      </c>
    </row>
    <row r="12" spans="1:4" ht="15" customHeight="1" x14ac:dyDescent="0.35">
      <c r="A12" s="20" t="s">
        <v>922</v>
      </c>
      <c r="B12" s="20" t="s">
        <v>923</v>
      </c>
      <c r="C12" s="9" t="s">
        <v>458</v>
      </c>
      <c r="D12" s="9" t="s">
        <v>459</v>
      </c>
    </row>
    <row r="13" spans="1:4" ht="14.5" customHeight="1" x14ac:dyDescent="0.35">
      <c r="A13" s="20" t="s">
        <v>924</v>
      </c>
      <c r="B13" s="20" t="s">
        <v>925</v>
      </c>
      <c r="C13" s="9" t="s">
        <v>460</v>
      </c>
      <c r="D13" s="9" t="s">
        <v>461</v>
      </c>
    </row>
    <row r="14" spans="1:4" x14ac:dyDescent="0.35">
      <c r="A14" s="20" t="s">
        <v>926</v>
      </c>
      <c r="B14" s="20" t="s">
        <v>927</v>
      </c>
      <c r="C14" s="9"/>
      <c r="D14" s="9"/>
    </row>
    <row r="15" spans="1:4" x14ac:dyDescent="0.35">
      <c r="A15" s="21" t="s">
        <v>928</v>
      </c>
      <c r="B15" s="21" t="s">
        <v>929</v>
      </c>
      <c r="C15" s="16"/>
      <c r="D15" s="9"/>
    </row>
    <row r="16" spans="1:4" x14ac:dyDescent="0.35">
      <c r="A16" s="20" t="s">
        <v>930</v>
      </c>
      <c r="B16" s="20" t="s">
        <v>931</v>
      </c>
      <c r="C16" s="9"/>
      <c r="D16" s="9"/>
    </row>
    <row r="17" spans="1:4" x14ac:dyDescent="0.35">
      <c r="A17" s="20" t="s">
        <v>932</v>
      </c>
      <c r="B17" s="20" t="s">
        <v>933</v>
      </c>
      <c r="C17" s="9"/>
      <c r="D17" s="17"/>
    </row>
    <row r="18" spans="1:4" x14ac:dyDescent="0.35">
      <c r="A18" s="20" t="s">
        <v>934</v>
      </c>
      <c r="B18" s="20" t="s">
        <v>935</v>
      </c>
      <c r="C18" s="14"/>
      <c r="D18" s="14"/>
    </row>
    <row r="19" spans="1:4" x14ac:dyDescent="0.35">
      <c r="A19" s="20" t="s">
        <v>936</v>
      </c>
      <c r="B19" s="20" t="s">
        <v>937</v>
      </c>
      <c r="C19" s="14"/>
      <c r="D19" s="14"/>
    </row>
    <row r="20" spans="1:4" x14ac:dyDescent="0.35">
      <c r="A20" s="20" t="s">
        <v>938</v>
      </c>
      <c r="B20" s="20" t="s">
        <v>939</v>
      </c>
      <c r="C20" s="15"/>
      <c r="D20" s="15"/>
    </row>
    <row r="21" spans="1:4" x14ac:dyDescent="0.35">
      <c r="A21" s="20" t="s">
        <v>832</v>
      </c>
      <c r="B21" s="20" t="s">
        <v>440</v>
      </c>
      <c r="C21" s="14"/>
      <c r="D21" s="14"/>
    </row>
    <row r="22" spans="1:4" x14ac:dyDescent="0.35">
      <c r="A22" s="20" t="s">
        <v>829</v>
      </c>
      <c r="B22" s="20" t="s">
        <v>830</v>
      </c>
      <c r="C22" s="9"/>
      <c r="D22" s="9"/>
    </row>
    <row r="23" spans="1:4" x14ac:dyDescent="0.35">
      <c r="A23" s="20" t="s">
        <v>833</v>
      </c>
      <c r="B23" s="20" t="s">
        <v>834</v>
      </c>
      <c r="C23" s="9"/>
      <c r="D23" s="9"/>
    </row>
    <row r="24" spans="1:4" x14ac:dyDescent="0.35">
      <c r="A24" s="20" t="s">
        <v>835</v>
      </c>
      <c r="B24" s="20" t="s">
        <v>836</v>
      </c>
      <c r="C24" s="9"/>
      <c r="D24" s="9"/>
    </row>
    <row r="25" spans="1:4" x14ac:dyDescent="0.35">
      <c r="A25" s="20" t="s">
        <v>837</v>
      </c>
      <c r="B25" s="20" t="s">
        <v>838</v>
      </c>
      <c r="C25" s="9"/>
      <c r="D25" s="9"/>
    </row>
    <row r="26" spans="1:4" x14ac:dyDescent="0.35">
      <c r="A26" s="20" t="s">
        <v>839</v>
      </c>
      <c r="B26" s="20" t="s">
        <v>840</v>
      </c>
      <c r="C26" s="9"/>
      <c r="D26" s="9"/>
    </row>
    <row r="27" spans="1:4" x14ac:dyDescent="0.35">
      <c r="A27" s="20" t="s">
        <v>842</v>
      </c>
      <c r="B27" s="20" t="s">
        <v>437</v>
      </c>
      <c r="C27" s="9"/>
      <c r="D27" s="9"/>
    </row>
    <row r="28" spans="1:4" x14ac:dyDescent="0.35">
      <c r="A28" s="20" t="s">
        <v>831</v>
      </c>
      <c r="B28" s="20" t="s">
        <v>440</v>
      </c>
      <c r="C28" s="15"/>
      <c r="D28" s="9"/>
    </row>
    <row r="29" spans="1:4" x14ac:dyDescent="0.35">
      <c r="A29" s="20" t="s">
        <v>841</v>
      </c>
      <c r="B29" s="20" t="s">
        <v>443</v>
      </c>
      <c r="C29" s="14"/>
      <c r="D29" s="9"/>
    </row>
    <row r="30" spans="1:4" x14ac:dyDescent="0.35">
      <c r="A30" s="20" t="s">
        <v>940</v>
      </c>
      <c r="B30" s="20" t="s">
        <v>941</v>
      </c>
      <c r="C30" s="15"/>
      <c r="D30" s="9"/>
    </row>
    <row r="31" spans="1:4" x14ac:dyDescent="0.35">
      <c r="A31" s="20" t="s">
        <v>942</v>
      </c>
      <c r="B31" s="20" t="s">
        <v>943</v>
      </c>
      <c r="C31" s="14"/>
      <c r="D31" s="9"/>
    </row>
    <row r="32" spans="1:4" x14ac:dyDescent="0.35">
      <c r="A32" s="20" t="s">
        <v>944</v>
      </c>
      <c r="B32" s="20" t="s">
        <v>945</v>
      </c>
      <c r="C32" s="15"/>
      <c r="D32" s="9"/>
    </row>
    <row r="33" spans="1:4" x14ac:dyDescent="0.35">
      <c r="A33" s="20" t="s">
        <v>862</v>
      </c>
      <c r="B33" s="20" t="s">
        <v>416</v>
      </c>
      <c r="C33" s="14"/>
      <c r="D33" s="9"/>
    </row>
    <row r="34" spans="1:4" x14ac:dyDescent="0.35">
      <c r="A34" s="20" t="s">
        <v>946</v>
      </c>
      <c r="B34" s="20" t="s">
        <v>947</v>
      </c>
      <c r="C34" s="14"/>
      <c r="D34" s="9"/>
    </row>
    <row r="35" spans="1:4" x14ac:dyDescent="0.35">
      <c r="A35" s="20" t="s">
        <v>948</v>
      </c>
      <c r="B35" s="20" t="s">
        <v>949</v>
      </c>
      <c r="C35" s="14"/>
      <c r="D35" s="9"/>
    </row>
    <row r="36" spans="1:4" x14ac:dyDescent="0.35">
      <c r="A36" s="20" t="s">
        <v>950</v>
      </c>
      <c r="B36" s="20" t="s">
        <v>951</v>
      </c>
      <c r="C36" s="14"/>
      <c r="D36" s="9"/>
    </row>
    <row r="37" spans="1:4" x14ac:dyDescent="0.35">
      <c r="A37" s="20" t="s">
        <v>952</v>
      </c>
      <c r="B37" s="20" t="s">
        <v>953</v>
      </c>
      <c r="C37" s="14"/>
      <c r="D37" s="9"/>
    </row>
    <row r="38" spans="1:4" x14ac:dyDescent="0.35">
      <c r="A38" s="20" t="s">
        <v>954</v>
      </c>
      <c r="B38" s="20" t="s">
        <v>955</v>
      </c>
      <c r="C38" s="14"/>
      <c r="D38" s="9"/>
    </row>
    <row r="39" spans="1:4" x14ac:dyDescent="0.35">
      <c r="A39" s="20" t="s">
        <v>956</v>
      </c>
      <c r="B39" s="20" t="s">
        <v>957</v>
      </c>
      <c r="C39" s="17"/>
      <c r="D39" s="9"/>
    </row>
    <row r="40" spans="1:4" x14ac:dyDescent="0.35">
      <c r="A40" s="20" t="s">
        <v>958</v>
      </c>
      <c r="B40" s="20" t="s">
        <v>959</v>
      </c>
      <c r="C40" s="9"/>
      <c r="D40" s="9"/>
    </row>
    <row r="41" spans="1:4" x14ac:dyDescent="0.35">
      <c r="A41" s="20" t="s">
        <v>960</v>
      </c>
      <c r="B41" s="20" t="s">
        <v>961</v>
      </c>
      <c r="C41" s="9"/>
      <c r="D41" s="9"/>
    </row>
    <row r="42" spans="1:4" x14ac:dyDescent="0.35">
      <c r="A42" s="20" t="s">
        <v>962</v>
      </c>
      <c r="B42" s="20" t="s">
        <v>963</v>
      </c>
      <c r="C42" s="9"/>
      <c r="D42" s="9"/>
    </row>
  </sheetData>
  <sortState xmlns:xlrd2="http://schemas.microsoft.com/office/spreadsheetml/2017/richdata2" ref="A2:B10">
    <sortCondition ref="A2:A10"/>
  </sortState>
  <conditionalFormatting sqref="C1">
    <cfRule type="duplicateValues" dxfId="41" priority="4"/>
  </conditionalFormatting>
  <conditionalFormatting sqref="A1">
    <cfRule type="duplicateValues" dxfId="40" priority="2"/>
  </conditionalFormatting>
  <conditionalFormatting sqref="B1">
    <cfRule type="duplicateValues" dxfId="39" priority="1"/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 codeName="Sheet16"/>
  <dimension ref="A1:D13"/>
  <sheetViews>
    <sheetView showGridLines="0" workbookViewId="0"/>
  </sheetViews>
  <sheetFormatPr defaultRowHeight="14.5" x14ac:dyDescent="0.35"/>
  <cols>
    <col min="1" max="1" width="10.7265625" style="2" customWidth="1"/>
    <col min="2" max="2" width="50.7265625" style="2" customWidth="1"/>
    <col min="3" max="3" width="10.7265625" style="2" customWidth="1"/>
    <col min="4" max="4" width="50.7265625" style="2" customWidth="1"/>
  </cols>
  <sheetData>
    <row r="1" spans="1:4" x14ac:dyDescent="0.35">
      <c r="A1" s="27" t="s">
        <v>966</v>
      </c>
      <c r="B1" s="27" t="s">
        <v>967</v>
      </c>
      <c r="C1" s="25" t="s">
        <v>863</v>
      </c>
      <c r="D1" s="25" t="s">
        <v>968</v>
      </c>
    </row>
    <row r="2" spans="1:4" x14ac:dyDescent="0.35">
      <c r="A2" s="2" t="s">
        <v>466</v>
      </c>
      <c r="B2" s="2" t="s">
        <v>467</v>
      </c>
      <c r="C2" s="2" t="s">
        <v>478</v>
      </c>
      <c r="D2" s="2" t="s">
        <v>467</v>
      </c>
    </row>
    <row r="3" spans="1:4" x14ac:dyDescent="0.35">
      <c r="A3" s="2" t="s">
        <v>470</v>
      </c>
      <c r="B3" s="2" t="s">
        <v>471</v>
      </c>
      <c r="C3" s="2" t="s">
        <v>479</v>
      </c>
      <c r="D3" s="2" t="s">
        <v>480</v>
      </c>
    </row>
    <row r="4" spans="1:4" x14ac:dyDescent="0.35">
      <c r="A4" s="2" t="s">
        <v>25</v>
      </c>
      <c r="B4" s="2" t="s">
        <v>26</v>
      </c>
      <c r="C4" s="2" t="s">
        <v>481</v>
      </c>
      <c r="D4" s="2" t="s">
        <v>482</v>
      </c>
    </row>
    <row r="5" spans="1:4" x14ac:dyDescent="0.35">
      <c r="A5" s="2" t="s">
        <v>472</v>
      </c>
      <c r="B5" s="2" t="s">
        <v>473</v>
      </c>
      <c r="C5" s="2" t="s">
        <v>483</v>
      </c>
      <c r="D5" s="2" t="s">
        <v>386</v>
      </c>
    </row>
    <row r="6" spans="1:4" x14ac:dyDescent="0.35">
      <c r="A6" s="2" t="s">
        <v>27</v>
      </c>
      <c r="B6" s="2" t="s">
        <v>28</v>
      </c>
      <c r="C6" s="2" t="s">
        <v>484</v>
      </c>
      <c r="D6" s="2" t="s">
        <v>485</v>
      </c>
    </row>
    <row r="7" spans="1:4" x14ac:dyDescent="0.35">
      <c r="A7" s="2" t="s">
        <v>385</v>
      </c>
      <c r="B7" s="2" t="s">
        <v>386</v>
      </c>
      <c r="C7" s="2" t="s">
        <v>474</v>
      </c>
      <c r="D7" s="2" t="s">
        <v>475</v>
      </c>
    </row>
    <row r="8" spans="1:4" x14ac:dyDescent="0.35">
      <c r="A8" s="2" t="s">
        <v>29</v>
      </c>
      <c r="B8" s="2" t="s">
        <v>30</v>
      </c>
      <c r="C8" s="2" t="s">
        <v>476</v>
      </c>
      <c r="D8" s="2" t="s">
        <v>477</v>
      </c>
    </row>
    <row r="9" spans="1:4" x14ac:dyDescent="0.35">
      <c r="A9" s="2" t="s">
        <v>464</v>
      </c>
      <c r="B9" s="2" t="s">
        <v>465</v>
      </c>
      <c r="C9" s="5" t="s">
        <v>462</v>
      </c>
      <c r="D9" s="5" t="s">
        <v>463</v>
      </c>
    </row>
    <row r="10" spans="1:4" x14ac:dyDescent="0.35">
      <c r="A10" s="2" t="s">
        <v>31</v>
      </c>
      <c r="B10" s="2" t="s">
        <v>32</v>
      </c>
    </row>
    <row r="11" spans="1:4" x14ac:dyDescent="0.35">
      <c r="A11" s="2" t="s">
        <v>33</v>
      </c>
      <c r="B11" s="2" t="s">
        <v>34</v>
      </c>
    </row>
    <row r="12" spans="1:4" x14ac:dyDescent="0.35">
      <c r="A12" s="2" t="s">
        <v>383</v>
      </c>
      <c r="B12" s="2" t="s">
        <v>384</v>
      </c>
    </row>
    <row r="13" spans="1:4" x14ac:dyDescent="0.35">
      <c r="A13" s="2" t="s">
        <v>468</v>
      </c>
      <c r="B13" s="2" t="s">
        <v>469</v>
      </c>
    </row>
  </sheetData>
  <sortState xmlns:xlrd2="http://schemas.microsoft.com/office/spreadsheetml/2017/richdata2" ref="A2:B13">
    <sortCondition ref="A2:A13"/>
  </sortState>
  <conditionalFormatting sqref="A2:A1048576">
    <cfRule type="duplicateValues" dxfId="38" priority="9"/>
  </conditionalFormatting>
  <conditionalFormatting sqref="A14:A1048576 A2:A12">
    <cfRule type="duplicateValues" dxfId="37" priority="44"/>
  </conditionalFormatting>
  <conditionalFormatting sqref="C1">
    <cfRule type="duplicateValues" dxfId="36" priority="4"/>
  </conditionalFormatting>
  <conditionalFormatting sqref="A1">
    <cfRule type="duplicateValues" dxfId="35" priority="2"/>
  </conditionalFormatting>
  <conditionalFormatting sqref="B1">
    <cfRule type="duplicateValues" dxfId="34" priority="1"/>
  </conditionalFormatting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 codeName="Sheet17"/>
  <dimension ref="A1:D6"/>
  <sheetViews>
    <sheetView showGridLines="0" workbookViewId="0"/>
  </sheetViews>
  <sheetFormatPr defaultRowHeight="14.5" x14ac:dyDescent="0.35"/>
  <cols>
    <col min="1" max="1" width="10.7265625" style="2" customWidth="1"/>
    <col min="2" max="2" width="50.7265625" style="2" customWidth="1"/>
    <col min="3" max="3" width="10.7265625" style="2" customWidth="1"/>
    <col min="4" max="4" width="50.7265625" style="2" customWidth="1"/>
  </cols>
  <sheetData>
    <row r="1" spans="1:4" x14ac:dyDescent="0.35">
      <c r="A1" s="27" t="s">
        <v>966</v>
      </c>
      <c r="B1" s="27" t="s">
        <v>967</v>
      </c>
      <c r="C1" s="25" t="s">
        <v>863</v>
      </c>
      <c r="D1" s="25" t="s">
        <v>968</v>
      </c>
    </row>
    <row r="2" spans="1:4" x14ac:dyDescent="0.35">
      <c r="A2" s="2" t="s">
        <v>486</v>
      </c>
      <c r="B2" s="2" t="s">
        <v>487</v>
      </c>
      <c r="C2" s="2" t="s">
        <v>492</v>
      </c>
      <c r="D2" s="2" t="s">
        <v>487</v>
      </c>
    </row>
    <row r="3" spans="1:4" x14ac:dyDescent="0.35">
      <c r="A3" s="2" t="s">
        <v>493</v>
      </c>
      <c r="B3" s="2" t="s">
        <v>494</v>
      </c>
      <c r="C3" s="2" t="s">
        <v>488</v>
      </c>
      <c r="D3" s="2" t="s">
        <v>489</v>
      </c>
    </row>
    <row r="4" spans="1:4" x14ac:dyDescent="0.35">
      <c r="A4" s="2" t="s">
        <v>23</v>
      </c>
      <c r="B4" s="2" t="s">
        <v>24</v>
      </c>
    </row>
    <row r="5" spans="1:4" x14ac:dyDescent="0.35">
      <c r="A5" s="2" t="s">
        <v>490</v>
      </c>
      <c r="B5" s="2" t="s">
        <v>491</v>
      </c>
    </row>
    <row r="6" spans="1:4" x14ac:dyDescent="0.35">
      <c r="A6" s="2" t="s">
        <v>495</v>
      </c>
      <c r="B6" s="2" t="s">
        <v>496</v>
      </c>
    </row>
  </sheetData>
  <sortState xmlns:xlrd2="http://schemas.microsoft.com/office/spreadsheetml/2017/richdata2" ref="A2:B6">
    <sortCondition ref="A2:A6"/>
  </sortState>
  <conditionalFormatting sqref="C1">
    <cfRule type="duplicateValues" dxfId="33" priority="4"/>
  </conditionalFormatting>
  <conditionalFormatting sqref="A1">
    <cfRule type="duplicateValues" dxfId="32" priority="2"/>
  </conditionalFormatting>
  <conditionalFormatting sqref="B1">
    <cfRule type="duplicateValues" dxfId="31" priority="1"/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 codeName="Sheet18"/>
  <dimension ref="A1:D8"/>
  <sheetViews>
    <sheetView showGridLines="0" workbookViewId="0"/>
  </sheetViews>
  <sheetFormatPr defaultRowHeight="14.5" x14ac:dyDescent="0.35"/>
  <cols>
    <col min="1" max="1" width="10.7265625" style="2" customWidth="1"/>
    <col min="2" max="2" width="50.7265625" style="2" customWidth="1"/>
    <col min="3" max="3" width="10.7265625" style="2" customWidth="1"/>
    <col min="4" max="4" width="50.7265625" style="2" customWidth="1"/>
  </cols>
  <sheetData>
    <row r="1" spans="1:4" x14ac:dyDescent="0.35">
      <c r="A1" s="27" t="s">
        <v>966</v>
      </c>
      <c r="B1" s="27" t="s">
        <v>967</v>
      </c>
      <c r="C1" s="25" t="s">
        <v>863</v>
      </c>
      <c r="D1" s="25" t="s">
        <v>968</v>
      </c>
    </row>
    <row r="2" spans="1:4" x14ac:dyDescent="0.35">
      <c r="A2" s="2" t="s">
        <v>501</v>
      </c>
      <c r="B2" s="2" t="s">
        <v>502</v>
      </c>
      <c r="C2" s="2" t="s">
        <v>503</v>
      </c>
      <c r="D2" s="2" t="s">
        <v>11</v>
      </c>
    </row>
    <row r="3" spans="1:4" x14ac:dyDescent="0.35">
      <c r="A3" s="3" t="s">
        <v>510</v>
      </c>
      <c r="B3" s="3" t="s">
        <v>511</v>
      </c>
      <c r="C3" s="2" t="s">
        <v>499</v>
      </c>
      <c r="D3" s="2" t="s">
        <v>500</v>
      </c>
    </row>
    <row r="4" spans="1:4" x14ac:dyDescent="0.35">
      <c r="A4" s="2" t="s">
        <v>22</v>
      </c>
      <c r="B4" s="2" t="s">
        <v>508</v>
      </c>
    </row>
    <row r="5" spans="1:4" x14ac:dyDescent="0.35">
      <c r="A5" s="2" t="s">
        <v>506</v>
      </c>
      <c r="B5" s="2" t="s">
        <v>507</v>
      </c>
    </row>
    <row r="6" spans="1:4" x14ac:dyDescent="0.35">
      <c r="A6" s="2" t="s">
        <v>497</v>
      </c>
      <c r="B6" s="2" t="s">
        <v>498</v>
      </c>
    </row>
    <row r="7" spans="1:4" x14ac:dyDescent="0.35">
      <c r="A7" s="2" t="s">
        <v>504</v>
      </c>
      <c r="B7" s="2" t="s">
        <v>505</v>
      </c>
    </row>
    <row r="8" spans="1:4" x14ac:dyDescent="0.35">
      <c r="A8" s="2" t="s">
        <v>509</v>
      </c>
      <c r="B8" s="2" t="s">
        <v>505</v>
      </c>
    </row>
  </sheetData>
  <sortState xmlns:xlrd2="http://schemas.microsoft.com/office/spreadsheetml/2017/richdata2" ref="C2:D3">
    <sortCondition ref="C2:C3"/>
  </sortState>
  <conditionalFormatting sqref="C1">
    <cfRule type="duplicateValues" dxfId="30" priority="4"/>
  </conditionalFormatting>
  <conditionalFormatting sqref="A1">
    <cfRule type="duplicateValues" dxfId="29" priority="2"/>
  </conditionalFormatting>
  <conditionalFormatting sqref="B1">
    <cfRule type="duplicateValues" dxfId="28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5"/>
  <dimension ref="A1:D15"/>
  <sheetViews>
    <sheetView showGridLines="0" workbookViewId="0">
      <selection activeCell="C13" sqref="C13"/>
    </sheetView>
  </sheetViews>
  <sheetFormatPr defaultRowHeight="14.5" x14ac:dyDescent="0.35"/>
  <cols>
    <col min="1" max="1" width="10.7265625" style="7" customWidth="1"/>
    <col min="2" max="2" width="50.7265625" style="7" customWidth="1"/>
    <col min="3" max="3" width="40.7265625" style="7" customWidth="1"/>
    <col min="4" max="4" width="40.7265625" style="2" customWidth="1"/>
  </cols>
  <sheetData>
    <row r="1" spans="1:4" x14ac:dyDescent="0.35">
      <c r="A1" s="29" t="s">
        <v>863</v>
      </c>
      <c r="B1" s="29" t="s">
        <v>968</v>
      </c>
      <c r="C1" s="26" t="s">
        <v>973</v>
      </c>
      <c r="D1" s="26" t="s">
        <v>969</v>
      </c>
    </row>
    <row r="2" spans="1:4" x14ac:dyDescent="0.35">
      <c r="A2" s="7" t="s">
        <v>852</v>
      </c>
      <c r="B2" s="7" t="s">
        <v>853</v>
      </c>
      <c r="C2" s="2" t="s">
        <v>977</v>
      </c>
      <c r="D2" s="23" t="s">
        <v>978</v>
      </c>
    </row>
    <row r="3" spans="1:4" x14ac:dyDescent="0.35">
      <c r="A3" s="7" t="s">
        <v>881</v>
      </c>
      <c r="B3" s="7" t="s">
        <v>882</v>
      </c>
      <c r="C3" s="7" t="s">
        <v>1902</v>
      </c>
    </row>
    <row r="4" spans="1:4" ht="14.5" customHeight="1" x14ac:dyDescent="0.35">
      <c r="A4" s="7" t="s">
        <v>883</v>
      </c>
      <c r="B4" s="7" t="s">
        <v>884</v>
      </c>
      <c r="C4" s="7" t="s">
        <v>1903</v>
      </c>
      <c r="D4" s="30" t="s">
        <v>983</v>
      </c>
    </row>
    <row r="5" spans="1:4" ht="14.5" customHeight="1" x14ac:dyDescent="0.35">
      <c r="A5" s="7" t="s">
        <v>854</v>
      </c>
      <c r="B5" s="8" t="s">
        <v>860</v>
      </c>
      <c r="C5" s="8"/>
      <c r="D5" s="30" t="s">
        <v>984</v>
      </c>
    </row>
    <row r="6" spans="1:4" ht="14.5" customHeight="1" x14ac:dyDescent="0.35">
      <c r="A6" s="7" t="s">
        <v>885</v>
      </c>
      <c r="B6" s="7" t="s">
        <v>886</v>
      </c>
      <c r="D6" s="30" t="s">
        <v>985</v>
      </c>
    </row>
    <row r="7" spans="1:4" x14ac:dyDescent="0.35">
      <c r="A7" s="7" t="s">
        <v>855</v>
      </c>
      <c r="B7" s="7" t="s">
        <v>887</v>
      </c>
      <c r="D7" s="28"/>
    </row>
    <row r="8" spans="1:4" x14ac:dyDescent="0.35">
      <c r="A8" s="7" t="s">
        <v>857</v>
      </c>
      <c r="B8" s="7" t="s">
        <v>888</v>
      </c>
    </row>
    <row r="9" spans="1:4" x14ac:dyDescent="0.35">
      <c r="A9" s="7" t="s">
        <v>856</v>
      </c>
      <c r="B9" s="7" t="s">
        <v>889</v>
      </c>
    </row>
    <row r="10" spans="1:4" x14ac:dyDescent="0.35">
      <c r="A10" s="7" t="s">
        <v>890</v>
      </c>
      <c r="B10" s="7" t="s">
        <v>891</v>
      </c>
    </row>
    <row r="11" spans="1:4" x14ac:dyDescent="0.35">
      <c r="A11" s="7" t="s">
        <v>892</v>
      </c>
      <c r="B11" s="7" t="s">
        <v>893</v>
      </c>
    </row>
    <row r="12" spans="1:4" x14ac:dyDescent="0.35">
      <c r="A12" s="7" t="s">
        <v>894</v>
      </c>
      <c r="B12" s="7" t="s">
        <v>895</v>
      </c>
    </row>
    <row r="13" spans="1:4" x14ac:dyDescent="0.35">
      <c r="A13" s="7" t="s">
        <v>896</v>
      </c>
      <c r="B13" s="7" t="s">
        <v>897</v>
      </c>
    </row>
    <row r="14" spans="1:4" x14ac:dyDescent="0.35">
      <c r="A14" s="7" t="s">
        <v>898</v>
      </c>
      <c r="B14" s="7" t="s">
        <v>899</v>
      </c>
    </row>
    <row r="15" spans="1:4" x14ac:dyDescent="0.35">
      <c r="A15" s="7" t="s">
        <v>900</v>
      </c>
      <c r="B15" s="7" t="s">
        <v>901</v>
      </c>
    </row>
  </sheetData>
  <conditionalFormatting sqref="A1">
    <cfRule type="duplicateValues" dxfId="71" priority="1"/>
  </conditionalFormatting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 codeName="Sheet19"/>
  <dimension ref="A1:D12"/>
  <sheetViews>
    <sheetView showGridLines="0" workbookViewId="0"/>
  </sheetViews>
  <sheetFormatPr defaultRowHeight="14.5" x14ac:dyDescent="0.35"/>
  <cols>
    <col min="1" max="1" width="10.7265625" style="2" customWidth="1"/>
    <col min="2" max="2" width="50.7265625" style="2" customWidth="1"/>
    <col min="3" max="3" width="10.7265625" style="2" customWidth="1"/>
    <col min="4" max="4" width="50.7265625" style="2" customWidth="1"/>
  </cols>
  <sheetData>
    <row r="1" spans="1:4" x14ac:dyDescent="0.35">
      <c r="A1" s="27" t="s">
        <v>966</v>
      </c>
      <c r="B1" s="27" t="s">
        <v>967</v>
      </c>
      <c r="C1" s="25" t="s">
        <v>863</v>
      </c>
      <c r="D1" s="25" t="s">
        <v>968</v>
      </c>
    </row>
    <row r="2" spans="1:4" x14ac:dyDescent="0.35">
      <c r="A2" s="10" t="s">
        <v>512</v>
      </c>
      <c r="B2" s="10" t="s">
        <v>513</v>
      </c>
      <c r="C2" s="2" t="s">
        <v>514</v>
      </c>
      <c r="D2" s="2" t="s">
        <v>513</v>
      </c>
    </row>
    <row r="3" spans="1:4" x14ac:dyDescent="0.35">
      <c r="A3" s="10" t="s">
        <v>515</v>
      </c>
      <c r="B3" s="10" t="s">
        <v>516</v>
      </c>
      <c r="C3" s="2" t="s">
        <v>631</v>
      </c>
      <c r="D3" s="2" t="s">
        <v>519</v>
      </c>
    </row>
    <row r="4" spans="1:4" x14ac:dyDescent="0.35">
      <c r="A4" s="10" t="s">
        <v>517</v>
      </c>
      <c r="B4" s="10" t="s">
        <v>513</v>
      </c>
      <c r="C4" s="2" t="s">
        <v>632</v>
      </c>
      <c r="D4" s="2" t="s">
        <v>633</v>
      </c>
    </row>
    <row r="5" spans="1:4" x14ac:dyDescent="0.35">
      <c r="A5" s="10" t="s">
        <v>518</v>
      </c>
      <c r="B5" s="10" t="s">
        <v>519</v>
      </c>
      <c r="C5" s="2" t="s">
        <v>634</v>
      </c>
      <c r="D5" s="2" t="s">
        <v>635</v>
      </c>
    </row>
    <row r="6" spans="1:4" x14ac:dyDescent="0.35">
      <c r="A6" s="2" t="s">
        <v>627</v>
      </c>
      <c r="B6" s="2" t="s">
        <v>628</v>
      </c>
    </row>
    <row r="7" spans="1:4" x14ac:dyDescent="0.35">
      <c r="A7" s="2" t="s">
        <v>623</v>
      </c>
      <c r="B7" s="2" t="s">
        <v>624</v>
      </c>
    </row>
    <row r="8" spans="1:4" x14ac:dyDescent="0.35">
      <c r="A8" s="2" t="s">
        <v>621</v>
      </c>
      <c r="B8" s="2" t="s">
        <v>622</v>
      </c>
    </row>
    <row r="9" spans="1:4" x14ac:dyDescent="0.35">
      <c r="A9" s="2" t="s">
        <v>625</v>
      </c>
      <c r="B9" s="2" t="s">
        <v>626</v>
      </c>
    </row>
    <row r="10" spans="1:4" x14ac:dyDescent="0.35">
      <c r="A10" s="2" t="s">
        <v>629</v>
      </c>
      <c r="B10" s="2" t="s">
        <v>630</v>
      </c>
    </row>
    <row r="11" spans="1:4" x14ac:dyDescent="0.35">
      <c r="A11" s="10" t="s">
        <v>520</v>
      </c>
      <c r="B11" s="10" t="s">
        <v>521</v>
      </c>
    </row>
    <row r="12" spans="1:4" x14ac:dyDescent="0.35">
      <c r="A12" s="10" t="s">
        <v>522</v>
      </c>
      <c r="B12" s="10" t="s">
        <v>523</v>
      </c>
    </row>
  </sheetData>
  <sortState xmlns:xlrd2="http://schemas.microsoft.com/office/spreadsheetml/2017/richdata2" ref="C2:D5">
    <sortCondition ref="C2:C5"/>
  </sortState>
  <conditionalFormatting sqref="C1">
    <cfRule type="duplicateValues" dxfId="27" priority="4"/>
  </conditionalFormatting>
  <conditionalFormatting sqref="A1">
    <cfRule type="duplicateValues" dxfId="26" priority="2"/>
  </conditionalFormatting>
  <conditionalFormatting sqref="B1">
    <cfRule type="duplicateValues" dxfId="25" priority="1"/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 codeName="Sheet20"/>
  <dimension ref="A1:D9"/>
  <sheetViews>
    <sheetView showGridLines="0" workbookViewId="0"/>
  </sheetViews>
  <sheetFormatPr defaultRowHeight="14.5" x14ac:dyDescent="0.35"/>
  <cols>
    <col min="1" max="1" width="10.7265625" style="2" customWidth="1"/>
    <col min="2" max="2" width="50.7265625" style="2" customWidth="1"/>
    <col min="3" max="3" width="10.7265625" style="2" customWidth="1"/>
    <col min="4" max="4" width="50.7265625" style="2" customWidth="1"/>
  </cols>
  <sheetData>
    <row r="1" spans="1:4" x14ac:dyDescent="0.35">
      <c r="A1" s="27" t="s">
        <v>966</v>
      </c>
      <c r="B1" s="27" t="s">
        <v>967</v>
      </c>
      <c r="C1" s="25" t="s">
        <v>863</v>
      </c>
      <c r="D1" s="25" t="s">
        <v>968</v>
      </c>
    </row>
    <row r="2" spans="1:4" x14ac:dyDescent="0.35">
      <c r="A2" s="2" t="s">
        <v>527</v>
      </c>
      <c r="B2" s="2" t="s">
        <v>528</v>
      </c>
      <c r="C2" s="2" t="s">
        <v>536</v>
      </c>
      <c r="D2" s="2" t="s">
        <v>526</v>
      </c>
    </row>
    <row r="3" spans="1:4" x14ac:dyDescent="0.35">
      <c r="A3" s="2" t="s">
        <v>529</v>
      </c>
      <c r="B3" s="2" t="s">
        <v>530</v>
      </c>
      <c r="C3" s="2" t="s">
        <v>537</v>
      </c>
      <c r="D3" s="2" t="s">
        <v>538</v>
      </c>
    </row>
    <row r="4" spans="1:4" x14ac:dyDescent="0.35">
      <c r="A4" s="2" t="s">
        <v>531</v>
      </c>
      <c r="B4" s="2" t="s">
        <v>532</v>
      </c>
    </row>
    <row r="5" spans="1:4" x14ac:dyDescent="0.35">
      <c r="A5" s="2" t="s">
        <v>843</v>
      </c>
      <c r="B5" s="2" t="s">
        <v>844</v>
      </c>
    </row>
    <row r="6" spans="1:4" x14ac:dyDescent="0.35">
      <c r="A6" s="2" t="s">
        <v>533</v>
      </c>
      <c r="B6" s="2" t="s">
        <v>526</v>
      </c>
    </row>
    <row r="7" spans="1:4" x14ac:dyDescent="0.35">
      <c r="A7" s="2" t="s">
        <v>524</v>
      </c>
      <c r="B7" s="2" t="s">
        <v>525</v>
      </c>
    </row>
    <row r="8" spans="1:4" x14ac:dyDescent="0.35">
      <c r="A8" s="2" t="s">
        <v>845</v>
      </c>
      <c r="B8" s="2" t="s">
        <v>525</v>
      </c>
    </row>
    <row r="9" spans="1:4" x14ac:dyDescent="0.35">
      <c r="A9" s="2" t="s">
        <v>534</v>
      </c>
      <c r="B9" s="2" t="s">
        <v>535</v>
      </c>
    </row>
  </sheetData>
  <sortState xmlns:xlrd2="http://schemas.microsoft.com/office/spreadsheetml/2017/richdata2" ref="A2:C9">
    <sortCondition ref="A2:A9"/>
  </sortState>
  <conditionalFormatting sqref="A10:A1048576">
    <cfRule type="duplicateValues" dxfId="24" priority="12"/>
  </conditionalFormatting>
  <conditionalFormatting sqref="C1">
    <cfRule type="duplicateValues" dxfId="23" priority="4"/>
  </conditionalFormatting>
  <conditionalFormatting sqref="A1">
    <cfRule type="duplicateValues" dxfId="22" priority="2"/>
  </conditionalFormatting>
  <conditionalFormatting sqref="B1">
    <cfRule type="duplicateValues" dxfId="21" priority="1"/>
  </conditionalFormatting>
  <conditionalFormatting sqref="A2:A6">
    <cfRule type="duplicateValues" dxfId="20" priority="48"/>
  </conditionalFormatting>
  <conditionalFormatting sqref="A2:A9">
    <cfRule type="duplicateValues" dxfId="19" priority="50"/>
  </conditionalFormatting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C3277-BA11-4696-B560-9BC7C5269BC1}">
  <dimension ref="A1:D482"/>
  <sheetViews>
    <sheetView showGridLines="0" workbookViewId="0"/>
  </sheetViews>
  <sheetFormatPr defaultRowHeight="14.5" x14ac:dyDescent="0.35"/>
  <cols>
    <col min="1" max="1" width="10.7265625" style="2" customWidth="1"/>
    <col min="2" max="2" width="50.7265625" style="2" customWidth="1"/>
    <col min="3" max="3" width="10.7265625" style="2" customWidth="1"/>
    <col min="4" max="4" width="50.7265625" style="2" customWidth="1"/>
  </cols>
  <sheetData>
    <row r="1" spans="1:4" x14ac:dyDescent="0.35">
      <c r="A1" s="27" t="s">
        <v>966</v>
      </c>
      <c r="B1" s="27" t="s">
        <v>967</v>
      </c>
      <c r="C1" s="25" t="s">
        <v>863</v>
      </c>
      <c r="D1" s="25" t="s">
        <v>968</v>
      </c>
    </row>
    <row r="2" spans="1:4" x14ac:dyDescent="0.35">
      <c r="A2" s="2" t="s">
        <v>1785</v>
      </c>
      <c r="B2" s="2" t="s">
        <v>1784</v>
      </c>
      <c r="C2" s="2" t="s">
        <v>1890</v>
      </c>
      <c r="D2" s="2" t="s">
        <v>1561</v>
      </c>
    </row>
    <row r="3" spans="1:4" x14ac:dyDescent="0.35">
      <c r="A3" s="2" t="s">
        <v>1755</v>
      </c>
      <c r="B3" s="2" t="s">
        <v>1754</v>
      </c>
      <c r="C3" s="2" t="s">
        <v>1887</v>
      </c>
      <c r="D3" s="2" t="s">
        <v>1313</v>
      </c>
    </row>
    <row r="4" spans="1:4" x14ac:dyDescent="0.35">
      <c r="A4" s="2" t="s">
        <v>1791</v>
      </c>
      <c r="B4" s="2" t="s">
        <v>1790</v>
      </c>
      <c r="C4" s="2" t="s">
        <v>1884</v>
      </c>
      <c r="D4" s="2" t="s">
        <v>1883</v>
      </c>
    </row>
    <row r="5" spans="1:4" x14ac:dyDescent="0.35">
      <c r="A5" s="2" t="s">
        <v>1801</v>
      </c>
      <c r="B5" s="2" t="s">
        <v>1800</v>
      </c>
    </row>
    <row r="6" spans="1:4" x14ac:dyDescent="0.35">
      <c r="A6" s="2" t="s">
        <v>1741</v>
      </c>
      <c r="B6" s="2" t="s">
        <v>1740</v>
      </c>
    </row>
    <row r="7" spans="1:4" x14ac:dyDescent="0.35">
      <c r="A7" s="2" t="s">
        <v>1743</v>
      </c>
      <c r="B7" s="2" t="s">
        <v>1742</v>
      </c>
    </row>
    <row r="8" spans="1:4" x14ac:dyDescent="0.35">
      <c r="A8" s="2" t="s">
        <v>1462</v>
      </c>
      <c r="B8" s="2" t="s">
        <v>1461</v>
      </c>
    </row>
    <row r="9" spans="1:4" x14ac:dyDescent="0.35">
      <c r="A9" s="2" t="s">
        <v>1649</v>
      </c>
      <c r="B9" s="2" t="s">
        <v>1648</v>
      </c>
    </row>
    <row r="10" spans="1:4" x14ac:dyDescent="0.35">
      <c r="A10" s="2" t="s">
        <v>1709</v>
      </c>
      <c r="B10" s="2" t="s">
        <v>1708</v>
      </c>
    </row>
    <row r="11" spans="1:4" x14ac:dyDescent="0.35">
      <c r="A11" s="2" t="s">
        <v>1675</v>
      </c>
      <c r="B11" s="2" t="s">
        <v>1674</v>
      </c>
    </row>
    <row r="12" spans="1:4" x14ac:dyDescent="0.35">
      <c r="A12" s="2" t="s">
        <v>1695</v>
      </c>
      <c r="B12" s="2" t="s">
        <v>1694</v>
      </c>
    </row>
    <row r="13" spans="1:4" x14ac:dyDescent="0.35">
      <c r="A13" s="2" t="s">
        <v>1671</v>
      </c>
      <c r="B13" s="2" t="s">
        <v>1670</v>
      </c>
    </row>
    <row r="14" spans="1:4" x14ac:dyDescent="0.35">
      <c r="A14" s="2" t="s">
        <v>1691</v>
      </c>
      <c r="B14" s="2" t="s">
        <v>1690</v>
      </c>
    </row>
    <row r="15" spans="1:4" x14ac:dyDescent="0.35">
      <c r="A15" s="2" t="s">
        <v>1669</v>
      </c>
      <c r="B15" s="2" t="s">
        <v>1668</v>
      </c>
    </row>
    <row r="16" spans="1:4" x14ac:dyDescent="0.35">
      <c r="A16" s="2" t="s">
        <v>1689</v>
      </c>
      <c r="B16" s="2" t="s">
        <v>1688</v>
      </c>
    </row>
    <row r="17" spans="1:2" x14ac:dyDescent="0.35">
      <c r="A17" s="2" t="s">
        <v>1673</v>
      </c>
      <c r="B17" s="2" t="s">
        <v>1672</v>
      </c>
    </row>
    <row r="18" spans="1:2" x14ac:dyDescent="0.35">
      <c r="A18" s="2" t="s">
        <v>1693</v>
      </c>
      <c r="B18" s="2" t="s">
        <v>1692</v>
      </c>
    </row>
    <row r="19" spans="1:2" x14ac:dyDescent="0.35">
      <c r="A19" s="2" t="s">
        <v>1748</v>
      </c>
      <c r="B19" s="2" t="s">
        <v>1746</v>
      </c>
    </row>
    <row r="20" spans="1:2" x14ac:dyDescent="0.35">
      <c r="A20" s="2" t="s">
        <v>1677</v>
      </c>
      <c r="B20" s="2" t="s">
        <v>1676</v>
      </c>
    </row>
    <row r="21" spans="1:2" x14ac:dyDescent="0.35">
      <c r="A21" s="2" t="s">
        <v>1697</v>
      </c>
      <c r="B21" s="2" t="s">
        <v>1696</v>
      </c>
    </row>
    <row r="22" spans="1:2" x14ac:dyDescent="0.35">
      <c r="A22" s="2" t="s">
        <v>1747</v>
      </c>
      <c r="B22" s="2" t="s">
        <v>1746</v>
      </c>
    </row>
    <row r="23" spans="1:2" x14ac:dyDescent="0.35">
      <c r="A23" s="2" t="s">
        <v>1681</v>
      </c>
      <c r="B23" s="2" t="s">
        <v>1680</v>
      </c>
    </row>
    <row r="24" spans="1:2" x14ac:dyDescent="0.35">
      <c r="A24" s="2" t="s">
        <v>1679</v>
      </c>
      <c r="B24" s="2" t="s">
        <v>1678</v>
      </c>
    </row>
    <row r="25" spans="1:2" x14ac:dyDescent="0.35">
      <c r="A25" s="2" t="s">
        <v>1683</v>
      </c>
      <c r="B25" s="2" t="s">
        <v>1682</v>
      </c>
    </row>
    <row r="26" spans="1:2" x14ac:dyDescent="0.35">
      <c r="A26" s="2" t="s">
        <v>1685</v>
      </c>
      <c r="B26" s="2" t="s">
        <v>1684</v>
      </c>
    </row>
    <row r="27" spans="1:2" x14ac:dyDescent="0.35">
      <c r="A27" s="2" t="s">
        <v>1701</v>
      </c>
      <c r="B27" s="2" t="s">
        <v>1700</v>
      </c>
    </row>
    <row r="28" spans="1:2" x14ac:dyDescent="0.35">
      <c r="A28" s="2" t="s">
        <v>1699</v>
      </c>
      <c r="B28" s="2" t="s">
        <v>1698</v>
      </c>
    </row>
    <row r="29" spans="1:2" x14ac:dyDescent="0.35">
      <c r="A29" s="2" t="s">
        <v>1703</v>
      </c>
      <c r="B29" s="2" t="s">
        <v>1702</v>
      </c>
    </row>
    <row r="30" spans="1:2" x14ac:dyDescent="0.35">
      <c r="A30" s="2" t="s">
        <v>1705</v>
      </c>
      <c r="B30" s="2" t="s">
        <v>1704</v>
      </c>
    </row>
    <row r="31" spans="1:2" x14ac:dyDescent="0.35">
      <c r="A31" s="2" t="s">
        <v>1687</v>
      </c>
      <c r="B31" s="2" t="s">
        <v>1686</v>
      </c>
    </row>
    <row r="32" spans="1:2" x14ac:dyDescent="0.35">
      <c r="A32" s="2" t="s">
        <v>1707</v>
      </c>
      <c r="B32" s="2" t="s">
        <v>1706</v>
      </c>
    </row>
    <row r="33" spans="1:2" x14ac:dyDescent="0.35">
      <c r="A33" s="2" t="s">
        <v>1751</v>
      </c>
      <c r="B33" s="2" t="s">
        <v>990</v>
      </c>
    </row>
    <row r="34" spans="1:2" x14ac:dyDescent="0.35">
      <c r="A34" s="2" t="s">
        <v>1893</v>
      </c>
      <c r="B34" s="2" t="s">
        <v>1264</v>
      </c>
    </row>
    <row r="35" spans="1:2" x14ac:dyDescent="0.35">
      <c r="A35" s="2" t="s">
        <v>1735</v>
      </c>
      <c r="B35" s="2" t="s">
        <v>1734</v>
      </c>
    </row>
    <row r="36" spans="1:2" x14ac:dyDescent="0.35">
      <c r="A36" s="2" t="s">
        <v>1739</v>
      </c>
      <c r="B36" s="2" t="s">
        <v>1738</v>
      </c>
    </row>
    <row r="37" spans="1:2" x14ac:dyDescent="0.35">
      <c r="A37" s="2" t="s">
        <v>1737</v>
      </c>
      <c r="B37" s="2" t="s">
        <v>1736</v>
      </c>
    </row>
    <row r="38" spans="1:2" x14ac:dyDescent="0.35">
      <c r="A38" s="2" t="s">
        <v>1263</v>
      </c>
      <c r="B38" s="2" t="s">
        <v>1262</v>
      </c>
    </row>
    <row r="39" spans="1:2" x14ac:dyDescent="0.35">
      <c r="A39" s="2" t="s">
        <v>1261</v>
      </c>
      <c r="B39" s="2" t="s">
        <v>1260</v>
      </c>
    </row>
    <row r="40" spans="1:2" x14ac:dyDescent="0.35">
      <c r="A40" s="2" t="s">
        <v>1411</v>
      </c>
      <c r="B40" s="2" t="s">
        <v>1410</v>
      </c>
    </row>
    <row r="41" spans="1:2" x14ac:dyDescent="0.35">
      <c r="A41" s="2" t="s">
        <v>1409</v>
      </c>
      <c r="B41" s="2" t="s">
        <v>1408</v>
      </c>
    </row>
    <row r="42" spans="1:2" x14ac:dyDescent="0.35">
      <c r="A42" s="2" t="s">
        <v>1771</v>
      </c>
      <c r="B42" s="2" t="s">
        <v>1770</v>
      </c>
    </row>
    <row r="43" spans="1:2" x14ac:dyDescent="0.35">
      <c r="A43" s="2" t="s">
        <v>1259</v>
      </c>
      <c r="B43" s="2" t="s">
        <v>1258</v>
      </c>
    </row>
    <row r="44" spans="1:2" x14ac:dyDescent="0.35">
      <c r="A44" s="2" t="s">
        <v>1257</v>
      </c>
      <c r="B44" s="2" t="s">
        <v>1256</v>
      </c>
    </row>
    <row r="45" spans="1:2" x14ac:dyDescent="0.35">
      <c r="A45" s="2" t="s">
        <v>1255</v>
      </c>
      <c r="B45" s="2" t="s">
        <v>1254</v>
      </c>
    </row>
    <row r="46" spans="1:2" x14ac:dyDescent="0.35">
      <c r="A46" s="2" t="s">
        <v>1727</v>
      </c>
      <c r="B46" s="2" t="s">
        <v>1726</v>
      </c>
    </row>
    <row r="47" spans="1:2" x14ac:dyDescent="0.35">
      <c r="A47" s="2" t="s">
        <v>1253</v>
      </c>
      <c r="B47" s="2" t="s">
        <v>1252</v>
      </c>
    </row>
    <row r="48" spans="1:2" x14ac:dyDescent="0.35">
      <c r="A48" s="2" t="s">
        <v>1251</v>
      </c>
      <c r="B48" s="2" t="s">
        <v>1250</v>
      </c>
    </row>
    <row r="49" spans="1:2" x14ac:dyDescent="0.35">
      <c r="A49" s="2" t="s">
        <v>1745</v>
      </c>
      <c r="B49" s="2" t="s">
        <v>1744</v>
      </c>
    </row>
    <row r="50" spans="1:2" x14ac:dyDescent="0.35">
      <c r="A50" s="2" t="s">
        <v>1249</v>
      </c>
      <c r="B50" s="2" t="s">
        <v>1248</v>
      </c>
    </row>
    <row r="51" spans="1:2" x14ac:dyDescent="0.35">
      <c r="A51" s="2" t="s">
        <v>1789</v>
      </c>
      <c r="B51" s="2" t="s">
        <v>1788</v>
      </c>
    </row>
    <row r="52" spans="1:2" x14ac:dyDescent="0.35">
      <c r="A52" s="2" t="s">
        <v>1757</v>
      </c>
      <c r="B52" s="2" t="s">
        <v>1756</v>
      </c>
    </row>
    <row r="53" spans="1:2" x14ac:dyDescent="0.35">
      <c r="A53" s="2" t="s">
        <v>1810</v>
      </c>
      <c r="B53" s="2" t="s">
        <v>1809</v>
      </c>
    </row>
    <row r="54" spans="1:2" x14ac:dyDescent="0.35">
      <c r="A54" s="2" t="s">
        <v>1808</v>
      </c>
      <c r="B54" s="2" t="s">
        <v>1807</v>
      </c>
    </row>
    <row r="55" spans="1:2" x14ac:dyDescent="0.35">
      <c r="A55" s="2" t="s">
        <v>1647</v>
      </c>
      <c r="B55" s="2" t="s">
        <v>1646</v>
      </c>
    </row>
    <row r="56" spans="1:2" x14ac:dyDescent="0.35">
      <c r="A56" s="2" t="s">
        <v>1467</v>
      </c>
      <c r="B56" s="2" t="s">
        <v>1466</v>
      </c>
    </row>
    <row r="57" spans="1:2" x14ac:dyDescent="0.35">
      <c r="A57" s="2" t="s">
        <v>1806</v>
      </c>
      <c r="B57" s="2" t="s">
        <v>1805</v>
      </c>
    </row>
    <row r="58" spans="1:2" x14ac:dyDescent="0.35">
      <c r="A58" s="2" t="s">
        <v>1812</v>
      </c>
      <c r="B58" s="2" t="s">
        <v>1811</v>
      </c>
    </row>
    <row r="59" spans="1:2" x14ac:dyDescent="0.35">
      <c r="A59" s="2" t="s">
        <v>1753</v>
      </c>
      <c r="B59" s="2" t="s">
        <v>1752</v>
      </c>
    </row>
    <row r="60" spans="1:2" x14ac:dyDescent="0.35">
      <c r="A60" s="2" t="s">
        <v>1452</v>
      </c>
      <c r="B60" s="2" t="s">
        <v>1451</v>
      </c>
    </row>
    <row r="61" spans="1:2" x14ac:dyDescent="0.35">
      <c r="A61" s="2" t="s">
        <v>1864</v>
      </c>
      <c r="B61" s="2" t="s">
        <v>1863</v>
      </c>
    </row>
    <row r="62" spans="1:2" x14ac:dyDescent="0.35">
      <c r="A62" s="2" t="s">
        <v>1862</v>
      </c>
      <c r="B62" s="2" t="s">
        <v>1861</v>
      </c>
    </row>
    <row r="63" spans="1:2" x14ac:dyDescent="0.35">
      <c r="A63" s="2" t="s">
        <v>1247</v>
      </c>
      <c r="B63" s="2" t="s">
        <v>1246</v>
      </c>
    </row>
    <row r="64" spans="1:2" x14ac:dyDescent="0.35">
      <c r="A64" s="2" t="s">
        <v>1245</v>
      </c>
      <c r="B64" s="2" t="s">
        <v>1244</v>
      </c>
    </row>
    <row r="65" spans="1:2" x14ac:dyDescent="0.35">
      <c r="A65" s="2" t="s">
        <v>1243</v>
      </c>
      <c r="B65" s="2" t="s">
        <v>1242</v>
      </c>
    </row>
    <row r="66" spans="1:2" x14ac:dyDescent="0.35">
      <c r="A66" s="2" t="s">
        <v>1241</v>
      </c>
      <c r="B66" s="2" t="s">
        <v>1240</v>
      </c>
    </row>
    <row r="67" spans="1:2" x14ac:dyDescent="0.35">
      <c r="A67" s="2" t="s">
        <v>1239</v>
      </c>
      <c r="B67" s="2" t="s">
        <v>1238</v>
      </c>
    </row>
    <row r="68" spans="1:2" x14ac:dyDescent="0.35">
      <c r="A68" s="2" t="s">
        <v>1860</v>
      </c>
      <c r="B68" s="2" t="s">
        <v>1859</v>
      </c>
    </row>
    <row r="69" spans="1:2" x14ac:dyDescent="0.35">
      <c r="A69" s="2" t="s">
        <v>1407</v>
      </c>
      <c r="B69" s="2" t="s">
        <v>1406</v>
      </c>
    </row>
    <row r="70" spans="1:2" x14ac:dyDescent="0.35">
      <c r="A70" s="2" t="s">
        <v>1237</v>
      </c>
      <c r="B70" s="2" t="s">
        <v>1236</v>
      </c>
    </row>
    <row r="71" spans="1:2" x14ac:dyDescent="0.35">
      <c r="A71" s="2" t="s">
        <v>1235</v>
      </c>
      <c r="B71" s="2" t="s">
        <v>1234</v>
      </c>
    </row>
    <row r="72" spans="1:2" x14ac:dyDescent="0.35">
      <c r="A72" s="2" t="s">
        <v>1233</v>
      </c>
      <c r="B72" s="2" t="s">
        <v>1232</v>
      </c>
    </row>
    <row r="73" spans="1:2" x14ac:dyDescent="0.35">
      <c r="A73" s="2" t="s">
        <v>1231</v>
      </c>
      <c r="B73" s="2" t="s">
        <v>1230</v>
      </c>
    </row>
    <row r="74" spans="1:2" x14ac:dyDescent="0.35">
      <c r="A74" s="2" t="s">
        <v>1733</v>
      </c>
      <c r="B74" s="2" t="s">
        <v>1732</v>
      </c>
    </row>
    <row r="75" spans="1:2" x14ac:dyDescent="0.35">
      <c r="A75" s="2" t="s">
        <v>1229</v>
      </c>
      <c r="B75" s="2" t="s">
        <v>1228</v>
      </c>
    </row>
    <row r="76" spans="1:2" x14ac:dyDescent="0.35">
      <c r="A76" s="2" t="s">
        <v>1227</v>
      </c>
      <c r="B76" s="2" t="s">
        <v>1226</v>
      </c>
    </row>
    <row r="77" spans="1:2" x14ac:dyDescent="0.35">
      <c r="A77" s="2" t="s">
        <v>1663</v>
      </c>
      <c r="B77" s="2" t="s">
        <v>1662</v>
      </c>
    </row>
    <row r="78" spans="1:2" x14ac:dyDescent="0.35">
      <c r="A78" s="2" t="s">
        <v>1225</v>
      </c>
      <c r="B78" s="2" t="s">
        <v>1224</v>
      </c>
    </row>
    <row r="79" spans="1:2" x14ac:dyDescent="0.35">
      <c r="A79" s="2" t="s">
        <v>1223</v>
      </c>
      <c r="B79" s="2" t="s">
        <v>1222</v>
      </c>
    </row>
    <row r="80" spans="1:2" x14ac:dyDescent="0.35">
      <c r="A80" s="2" t="s">
        <v>1221</v>
      </c>
      <c r="B80" s="2" t="s">
        <v>1220</v>
      </c>
    </row>
    <row r="81" spans="1:2" x14ac:dyDescent="0.35">
      <c r="A81" s="2" t="s">
        <v>1219</v>
      </c>
      <c r="B81" s="2" t="s">
        <v>1218</v>
      </c>
    </row>
    <row r="82" spans="1:2" x14ac:dyDescent="0.35">
      <c r="A82" s="2" t="s">
        <v>1759</v>
      </c>
      <c r="B82" s="2" t="s">
        <v>1758</v>
      </c>
    </row>
    <row r="83" spans="1:2" x14ac:dyDescent="0.35">
      <c r="A83" s="2" t="s">
        <v>1217</v>
      </c>
      <c r="B83" s="2" t="s">
        <v>1216</v>
      </c>
    </row>
    <row r="84" spans="1:2" x14ac:dyDescent="0.35">
      <c r="A84" s="2" t="s">
        <v>1659</v>
      </c>
      <c r="B84" s="2" t="s">
        <v>1658</v>
      </c>
    </row>
    <row r="85" spans="1:2" x14ac:dyDescent="0.35">
      <c r="A85" s="2" t="s">
        <v>1215</v>
      </c>
      <c r="B85" s="2" t="s">
        <v>1214</v>
      </c>
    </row>
    <row r="86" spans="1:2" x14ac:dyDescent="0.35">
      <c r="A86" s="2" t="s">
        <v>1213</v>
      </c>
      <c r="B86" s="2" t="s">
        <v>1212</v>
      </c>
    </row>
    <row r="87" spans="1:2" x14ac:dyDescent="0.35">
      <c r="A87" s="2" t="s">
        <v>1211</v>
      </c>
      <c r="B87" s="2" t="s">
        <v>1210</v>
      </c>
    </row>
    <row r="88" spans="1:2" x14ac:dyDescent="0.35">
      <c r="A88" s="2" t="s">
        <v>1209</v>
      </c>
      <c r="B88" s="2" t="s">
        <v>1208</v>
      </c>
    </row>
    <row r="89" spans="1:2" x14ac:dyDescent="0.35">
      <c r="A89" s="2" t="s">
        <v>1880</v>
      </c>
      <c r="B89" s="2" t="s">
        <v>1879</v>
      </c>
    </row>
    <row r="90" spans="1:2" x14ac:dyDescent="0.35">
      <c r="A90" s="2" t="s">
        <v>1711</v>
      </c>
      <c r="B90" s="2" t="s">
        <v>1710</v>
      </c>
    </row>
    <row r="91" spans="1:2" x14ac:dyDescent="0.35">
      <c r="A91" s="2" t="s">
        <v>1207</v>
      </c>
      <c r="B91" s="2" t="s">
        <v>1206</v>
      </c>
    </row>
    <row r="92" spans="1:2" x14ac:dyDescent="0.35">
      <c r="A92" s="2" t="s">
        <v>1205</v>
      </c>
      <c r="B92" s="2" t="s">
        <v>1204</v>
      </c>
    </row>
    <row r="93" spans="1:2" x14ac:dyDescent="0.35">
      <c r="A93" s="2" t="s">
        <v>1203</v>
      </c>
      <c r="B93" s="2" t="s">
        <v>1202</v>
      </c>
    </row>
    <row r="94" spans="1:2" x14ac:dyDescent="0.35">
      <c r="A94" s="2" t="s">
        <v>1421</v>
      </c>
      <c r="B94" s="2" t="s">
        <v>1420</v>
      </c>
    </row>
    <row r="95" spans="1:2" x14ac:dyDescent="0.35">
      <c r="A95" s="2" t="s">
        <v>1201</v>
      </c>
      <c r="B95" s="2" t="s">
        <v>1200</v>
      </c>
    </row>
    <row r="96" spans="1:2" x14ac:dyDescent="0.35">
      <c r="A96" s="2" t="s">
        <v>1199</v>
      </c>
      <c r="B96" s="2" t="s">
        <v>1198</v>
      </c>
    </row>
    <row r="97" spans="1:2" x14ac:dyDescent="0.35">
      <c r="A97" s="2" t="s">
        <v>1197</v>
      </c>
      <c r="B97" s="2" t="s">
        <v>1196</v>
      </c>
    </row>
    <row r="98" spans="1:2" x14ac:dyDescent="0.35">
      <c r="A98" s="2" t="s">
        <v>1195</v>
      </c>
      <c r="B98" s="2" t="s">
        <v>1194</v>
      </c>
    </row>
    <row r="99" spans="1:2" x14ac:dyDescent="0.35">
      <c r="A99" s="2" t="s">
        <v>1193</v>
      </c>
      <c r="B99" s="2" t="s">
        <v>1192</v>
      </c>
    </row>
    <row r="100" spans="1:2" x14ac:dyDescent="0.35">
      <c r="A100" s="2" t="s">
        <v>1191</v>
      </c>
      <c r="B100" s="2" t="s">
        <v>1190</v>
      </c>
    </row>
    <row r="101" spans="1:2" x14ac:dyDescent="0.35">
      <c r="A101" s="2" t="s">
        <v>1189</v>
      </c>
      <c r="B101" s="2" t="s">
        <v>1188</v>
      </c>
    </row>
    <row r="102" spans="1:2" x14ac:dyDescent="0.35">
      <c r="A102" s="2" t="s">
        <v>1187</v>
      </c>
      <c r="B102" s="2" t="s">
        <v>1186</v>
      </c>
    </row>
    <row r="103" spans="1:2" x14ac:dyDescent="0.35">
      <c r="A103" s="2" t="s">
        <v>1185</v>
      </c>
      <c r="B103" s="2" t="s">
        <v>1184</v>
      </c>
    </row>
    <row r="104" spans="1:2" x14ac:dyDescent="0.35">
      <c r="A104" s="2" t="s">
        <v>1183</v>
      </c>
      <c r="B104" s="2" t="s">
        <v>1182</v>
      </c>
    </row>
    <row r="105" spans="1:2" x14ac:dyDescent="0.35">
      <c r="A105" s="2" t="s">
        <v>1181</v>
      </c>
      <c r="B105" s="2" t="s">
        <v>1180</v>
      </c>
    </row>
    <row r="106" spans="1:2" x14ac:dyDescent="0.35">
      <c r="A106" s="2" t="s">
        <v>1179</v>
      </c>
      <c r="B106" s="2" t="s">
        <v>1178</v>
      </c>
    </row>
    <row r="107" spans="1:2" x14ac:dyDescent="0.35">
      <c r="A107" s="2" t="s">
        <v>1177</v>
      </c>
      <c r="B107" s="2" t="s">
        <v>1176</v>
      </c>
    </row>
    <row r="108" spans="1:2" x14ac:dyDescent="0.35">
      <c r="A108" s="2" t="s">
        <v>1175</v>
      </c>
      <c r="B108" s="2" t="s">
        <v>1174</v>
      </c>
    </row>
    <row r="109" spans="1:2" x14ac:dyDescent="0.35">
      <c r="A109" s="2" t="s">
        <v>1173</v>
      </c>
      <c r="B109" s="2" t="s">
        <v>1172</v>
      </c>
    </row>
    <row r="110" spans="1:2" x14ac:dyDescent="0.35">
      <c r="A110" s="2" t="s">
        <v>1858</v>
      </c>
      <c r="B110" s="2" t="s">
        <v>1857</v>
      </c>
    </row>
    <row r="111" spans="1:2" x14ac:dyDescent="0.35">
      <c r="A111" s="2" t="s">
        <v>1661</v>
      </c>
      <c r="B111" s="2" t="s">
        <v>1660</v>
      </c>
    </row>
    <row r="112" spans="1:2" x14ac:dyDescent="0.35">
      <c r="A112" s="2" t="s">
        <v>1750</v>
      </c>
      <c r="B112" s="2" t="s">
        <v>1749</v>
      </c>
    </row>
    <row r="113" spans="1:2" x14ac:dyDescent="0.35">
      <c r="A113" s="2" t="s">
        <v>1171</v>
      </c>
      <c r="B113" s="2" t="s">
        <v>1170</v>
      </c>
    </row>
    <row r="114" spans="1:2" x14ac:dyDescent="0.35">
      <c r="A114" s="2" t="s">
        <v>1169</v>
      </c>
      <c r="B114" s="2" t="s">
        <v>1168</v>
      </c>
    </row>
    <row r="115" spans="1:2" x14ac:dyDescent="0.35">
      <c r="A115" s="2" t="s">
        <v>1167</v>
      </c>
      <c r="B115" s="2" t="s">
        <v>1166</v>
      </c>
    </row>
    <row r="116" spans="1:2" x14ac:dyDescent="0.35">
      <c r="A116" s="2" t="s">
        <v>1165</v>
      </c>
      <c r="B116" s="2" t="s">
        <v>1164</v>
      </c>
    </row>
    <row r="117" spans="1:2" x14ac:dyDescent="0.35">
      <c r="A117" s="2" t="s">
        <v>1163</v>
      </c>
      <c r="B117" s="2" t="s">
        <v>1162</v>
      </c>
    </row>
    <row r="118" spans="1:2" x14ac:dyDescent="0.35">
      <c r="A118" s="2" t="s">
        <v>1161</v>
      </c>
      <c r="B118" s="2" t="s">
        <v>1160</v>
      </c>
    </row>
    <row r="119" spans="1:2" x14ac:dyDescent="0.35">
      <c r="A119" s="2" t="s">
        <v>1159</v>
      </c>
      <c r="B119" s="2" t="s">
        <v>1158</v>
      </c>
    </row>
    <row r="120" spans="1:2" x14ac:dyDescent="0.35">
      <c r="A120" s="2" t="s">
        <v>1157</v>
      </c>
      <c r="B120" s="2" t="s">
        <v>1156</v>
      </c>
    </row>
    <row r="121" spans="1:2" x14ac:dyDescent="0.35">
      <c r="A121" s="2" t="s">
        <v>1155</v>
      </c>
      <c r="B121" s="2" t="s">
        <v>1154</v>
      </c>
    </row>
    <row r="122" spans="1:2" x14ac:dyDescent="0.35">
      <c r="A122" s="2" t="s">
        <v>1153</v>
      </c>
      <c r="B122" s="2" t="s">
        <v>1152</v>
      </c>
    </row>
    <row r="123" spans="1:2" x14ac:dyDescent="0.35">
      <c r="A123" s="2" t="s">
        <v>1151</v>
      </c>
      <c r="B123" s="2" t="s">
        <v>1004</v>
      </c>
    </row>
    <row r="124" spans="1:2" x14ac:dyDescent="0.35">
      <c r="A124" s="2" t="s">
        <v>1150</v>
      </c>
      <c r="B124" s="2" t="s">
        <v>1149</v>
      </c>
    </row>
    <row r="125" spans="1:2" x14ac:dyDescent="0.35">
      <c r="A125" s="2" t="s">
        <v>1444</v>
      </c>
      <c r="B125" s="2" t="s">
        <v>1443</v>
      </c>
    </row>
    <row r="126" spans="1:2" x14ac:dyDescent="0.35">
      <c r="A126" s="2" t="s">
        <v>1465</v>
      </c>
      <c r="B126" s="2" t="s">
        <v>1464</v>
      </c>
    </row>
    <row r="127" spans="1:2" x14ac:dyDescent="0.35">
      <c r="A127" s="2" t="s">
        <v>1148</v>
      </c>
      <c r="B127" s="2" t="s">
        <v>1147</v>
      </c>
    </row>
    <row r="128" spans="1:2" x14ac:dyDescent="0.35">
      <c r="A128" s="2" t="s">
        <v>1146</v>
      </c>
      <c r="B128" s="2" t="s">
        <v>1145</v>
      </c>
    </row>
    <row r="129" spans="1:2" x14ac:dyDescent="0.35">
      <c r="A129" s="2" t="s">
        <v>1144</v>
      </c>
      <c r="B129" s="2" t="s">
        <v>1143</v>
      </c>
    </row>
    <row r="130" spans="1:2" x14ac:dyDescent="0.35">
      <c r="A130" s="2" t="s">
        <v>1142</v>
      </c>
      <c r="B130" s="2" t="s">
        <v>1141</v>
      </c>
    </row>
    <row r="131" spans="1:2" x14ac:dyDescent="0.35">
      <c r="A131" s="2" t="s">
        <v>1140</v>
      </c>
      <c r="B131" s="2" t="s">
        <v>1139</v>
      </c>
    </row>
    <row r="132" spans="1:2" x14ac:dyDescent="0.35">
      <c r="A132" s="2" t="s">
        <v>1138</v>
      </c>
      <c r="B132" s="2" t="s">
        <v>1137</v>
      </c>
    </row>
    <row r="133" spans="1:2" x14ac:dyDescent="0.35">
      <c r="A133" s="2" t="s">
        <v>1136</v>
      </c>
      <c r="B133" s="2" t="s">
        <v>1135</v>
      </c>
    </row>
    <row r="134" spans="1:2" x14ac:dyDescent="0.35">
      <c r="A134" s="2" t="s">
        <v>1134</v>
      </c>
      <c r="B134" s="2" t="s">
        <v>1133</v>
      </c>
    </row>
    <row r="135" spans="1:2" x14ac:dyDescent="0.35">
      <c r="A135" s="2" t="s">
        <v>1132</v>
      </c>
      <c r="B135" s="2" t="s">
        <v>1131</v>
      </c>
    </row>
    <row r="136" spans="1:2" x14ac:dyDescent="0.35">
      <c r="A136" s="2" t="s">
        <v>1130</v>
      </c>
      <c r="B136" s="2" t="s">
        <v>1129</v>
      </c>
    </row>
    <row r="137" spans="1:2" x14ac:dyDescent="0.35">
      <c r="A137" s="2" t="s">
        <v>1128</v>
      </c>
      <c r="B137" s="2" t="s">
        <v>1127</v>
      </c>
    </row>
    <row r="138" spans="1:2" x14ac:dyDescent="0.35">
      <c r="A138" s="2" t="s">
        <v>1126</v>
      </c>
      <c r="B138" s="2" t="s">
        <v>1125</v>
      </c>
    </row>
    <row r="139" spans="1:2" x14ac:dyDescent="0.35">
      <c r="A139" s="2" t="s">
        <v>1124</v>
      </c>
      <c r="B139" s="2" t="s">
        <v>1123</v>
      </c>
    </row>
    <row r="140" spans="1:2" x14ac:dyDescent="0.35">
      <c r="A140" s="2" t="s">
        <v>1122</v>
      </c>
      <c r="B140" s="2" t="s">
        <v>1121</v>
      </c>
    </row>
    <row r="141" spans="1:2" x14ac:dyDescent="0.35">
      <c r="A141" s="2" t="s">
        <v>1769</v>
      </c>
      <c r="B141" s="2" t="s">
        <v>1768</v>
      </c>
    </row>
    <row r="142" spans="1:2" x14ac:dyDescent="0.35">
      <c r="A142" s="2" t="s">
        <v>1120</v>
      </c>
      <c r="B142" s="2" t="s">
        <v>1119</v>
      </c>
    </row>
    <row r="143" spans="1:2" x14ac:dyDescent="0.35">
      <c r="A143" s="2" t="s">
        <v>1118</v>
      </c>
      <c r="B143" s="2" t="s">
        <v>1117</v>
      </c>
    </row>
    <row r="144" spans="1:2" x14ac:dyDescent="0.35">
      <c r="A144" s="2" t="s">
        <v>1116</v>
      </c>
      <c r="B144" s="2" t="s">
        <v>1115</v>
      </c>
    </row>
    <row r="145" spans="1:2" x14ac:dyDescent="0.35">
      <c r="A145" s="2" t="s">
        <v>1114</v>
      </c>
      <c r="B145" s="2" t="s">
        <v>1113</v>
      </c>
    </row>
    <row r="146" spans="1:2" x14ac:dyDescent="0.35">
      <c r="A146" s="2" t="s">
        <v>1112</v>
      </c>
      <c r="B146" s="2" t="s">
        <v>1111</v>
      </c>
    </row>
    <row r="147" spans="1:2" x14ac:dyDescent="0.35">
      <c r="A147" s="2" t="s">
        <v>1110</v>
      </c>
      <c r="B147" s="2" t="s">
        <v>1109</v>
      </c>
    </row>
    <row r="148" spans="1:2" x14ac:dyDescent="0.35">
      <c r="A148" s="2" t="s">
        <v>1108</v>
      </c>
      <c r="B148" s="2" t="s">
        <v>1107</v>
      </c>
    </row>
    <row r="149" spans="1:2" x14ac:dyDescent="0.35">
      <c r="A149" s="2" t="s">
        <v>1106</v>
      </c>
      <c r="B149" s="2" t="s">
        <v>1105</v>
      </c>
    </row>
    <row r="150" spans="1:2" x14ac:dyDescent="0.35">
      <c r="A150" s="2" t="s">
        <v>1854</v>
      </c>
      <c r="B150" s="2" t="s">
        <v>1853</v>
      </c>
    </row>
    <row r="151" spans="1:2" x14ac:dyDescent="0.35">
      <c r="A151" s="2" t="s">
        <v>1828</v>
      </c>
      <c r="B151" s="2" t="s">
        <v>1827</v>
      </c>
    </row>
    <row r="152" spans="1:2" x14ac:dyDescent="0.35">
      <c r="A152" s="2" t="s">
        <v>1645</v>
      </c>
      <c r="B152" s="2" t="s">
        <v>1644</v>
      </c>
    </row>
    <row r="153" spans="1:2" x14ac:dyDescent="0.35">
      <c r="A153" s="2" t="s">
        <v>1643</v>
      </c>
      <c r="B153" s="2" t="s">
        <v>1557</v>
      </c>
    </row>
    <row r="154" spans="1:2" x14ac:dyDescent="0.35">
      <c r="A154" s="2" t="s">
        <v>1816</v>
      </c>
      <c r="B154" s="2" t="s">
        <v>1815</v>
      </c>
    </row>
    <row r="155" spans="1:2" x14ac:dyDescent="0.35">
      <c r="A155" s="2" t="s">
        <v>1405</v>
      </c>
      <c r="B155" s="2" t="s">
        <v>1404</v>
      </c>
    </row>
    <row r="156" spans="1:2" x14ac:dyDescent="0.35">
      <c r="A156" s="2" t="s">
        <v>1403</v>
      </c>
      <c r="B156" s="2" t="s">
        <v>1391</v>
      </c>
    </row>
    <row r="157" spans="1:2" x14ac:dyDescent="0.35">
      <c r="A157" s="2" t="s">
        <v>1848</v>
      </c>
      <c r="B157" s="2" t="s">
        <v>1847</v>
      </c>
    </row>
    <row r="158" spans="1:2" x14ac:dyDescent="0.35">
      <c r="A158" s="2" t="s">
        <v>1836</v>
      </c>
      <c r="B158" s="2" t="s">
        <v>1835</v>
      </c>
    </row>
    <row r="159" spans="1:2" x14ac:dyDescent="0.35">
      <c r="A159" s="2" t="s">
        <v>1642</v>
      </c>
      <c r="B159" s="2" t="s">
        <v>1641</v>
      </c>
    </row>
    <row r="160" spans="1:2" x14ac:dyDescent="0.35">
      <c r="A160" s="2" t="s">
        <v>1402</v>
      </c>
      <c r="B160" s="2" t="s">
        <v>1401</v>
      </c>
    </row>
    <row r="161" spans="1:2" x14ac:dyDescent="0.35">
      <c r="A161" s="2" t="s">
        <v>1104</v>
      </c>
      <c r="B161" s="2" t="s">
        <v>1103</v>
      </c>
    </row>
    <row r="162" spans="1:2" x14ac:dyDescent="0.35">
      <c r="A162" s="2" t="s">
        <v>1852</v>
      </c>
      <c r="B162" s="2" t="s">
        <v>1851</v>
      </c>
    </row>
    <row r="163" spans="1:2" x14ac:dyDescent="0.35">
      <c r="A163" s="2" t="s">
        <v>1838</v>
      </c>
      <c r="B163" s="2" t="s">
        <v>1837</v>
      </c>
    </row>
    <row r="164" spans="1:2" x14ac:dyDescent="0.35">
      <c r="A164" s="2" t="s">
        <v>1640</v>
      </c>
      <c r="B164" s="2" t="s">
        <v>1639</v>
      </c>
    </row>
    <row r="165" spans="1:2" x14ac:dyDescent="0.35">
      <c r="A165" s="2" t="s">
        <v>1400</v>
      </c>
      <c r="B165" s="2" t="s">
        <v>1399</v>
      </c>
    </row>
    <row r="166" spans="1:2" x14ac:dyDescent="0.35">
      <c r="A166" s="2" t="s">
        <v>1102</v>
      </c>
      <c r="B166" s="2" t="s">
        <v>1101</v>
      </c>
    </row>
    <row r="167" spans="1:2" x14ac:dyDescent="0.35">
      <c r="A167" s="2" t="s">
        <v>1834</v>
      </c>
      <c r="B167" s="2" t="s">
        <v>1833</v>
      </c>
    </row>
    <row r="168" spans="1:2" x14ac:dyDescent="0.35">
      <c r="A168" s="2" t="s">
        <v>1638</v>
      </c>
      <c r="B168" s="2" t="s">
        <v>1637</v>
      </c>
    </row>
    <row r="169" spans="1:2" x14ac:dyDescent="0.35">
      <c r="A169" s="2" t="s">
        <v>1100</v>
      </c>
      <c r="B169" s="2" t="s">
        <v>1099</v>
      </c>
    </row>
    <row r="170" spans="1:2" x14ac:dyDescent="0.35">
      <c r="A170" s="2" t="s">
        <v>1098</v>
      </c>
      <c r="B170" s="2" t="s">
        <v>1097</v>
      </c>
    </row>
    <row r="171" spans="1:2" x14ac:dyDescent="0.35">
      <c r="A171" s="2" t="s">
        <v>1096</v>
      </c>
      <c r="B171" s="2" t="s">
        <v>1095</v>
      </c>
    </row>
    <row r="172" spans="1:2" x14ac:dyDescent="0.35">
      <c r="A172" s="2" t="s">
        <v>1820</v>
      </c>
      <c r="B172" s="2" t="s">
        <v>1819</v>
      </c>
    </row>
    <row r="173" spans="1:2" x14ac:dyDescent="0.35">
      <c r="A173" s="2" t="s">
        <v>1775</v>
      </c>
      <c r="B173" s="2" t="s">
        <v>1774</v>
      </c>
    </row>
    <row r="174" spans="1:2" x14ac:dyDescent="0.35">
      <c r="A174" s="2" t="s">
        <v>1636</v>
      </c>
      <c r="B174" s="2" t="s">
        <v>1635</v>
      </c>
    </row>
    <row r="175" spans="1:2" x14ac:dyDescent="0.35">
      <c r="A175" s="2" t="s">
        <v>1398</v>
      </c>
      <c r="B175" s="2" t="s">
        <v>1397</v>
      </c>
    </row>
    <row r="176" spans="1:2" x14ac:dyDescent="0.35">
      <c r="A176" s="2" t="s">
        <v>1665</v>
      </c>
      <c r="B176" s="2" t="s">
        <v>1664</v>
      </c>
    </row>
    <row r="177" spans="1:2" x14ac:dyDescent="0.35">
      <c r="A177" s="2" t="s">
        <v>1856</v>
      </c>
      <c r="B177" s="2" t="s">
        <v>1855</v>
      </c>
    </row>
    <row r="178" spans="1:2" x14ac:dyDescent="0.35">
      <c r="A178" s="2" t="s">
        <v>1826</v>
      </c>
      <c r="B178" s="2" t="s">
        <v>1825</v>
      </c>
    </row>
    <row r="179" spans="1:2" x14ac:dyDescent="0.35">
      <c r="A179" s="2" t="s">
        <v>1634</v>
      </c>
      <c r="B179" s="2" t="s">
        <v>1633</v>
      </c>
    </row>
    <row r="180" spans="1:2" x14ac:dyDescent="0.35">
      <c r="A180" s="2" t="s">
        <v>1423</v>
      </c>
      <c r="B180" s="2" t="s">
        <v>1422</v>
      </c>
    </row>
    <row r="181" spans="1:2" x14ac:dyDescent="0.35">
      <c r="A181" s="2" t="s">
        <v>1094</v>
      </c>
      <c r="B181" s="2" t="s">
        <v>1093</v>
      </c>
    </row>
    <row r="182" spans="1:2" x14ac:dyDescent="0.35">
      <c r="A182" s="2" t="s">
        <v>1846</v>
      </c>
      <c r="B182" s="2" t="s">
        <v>1845</v>
      </c>
    </row>
    <row r="183" spans="1:2" x14ac:dyDescent="0.35">
      <c r="A183" s="2" t="s">
        <v>1832</v>
      </c>
      <c r="B183" s="2" t="s">
        <v>1831</v>
      </c>
    </row>
    <row r="184" spans="1:2" x14ac:dyDescent="0.35">
      <c r="A184" s="2" t="s">
        <v>1804</v>
      </c>
      <c r="B184" s="2" t="s">
        <v>1802</v>
      </c>
    </row>
    <row r="185" spans="1:2" x14ac:dyDescent="0.35">
      <c r="A185" s="2" t="s">
        <v>1830</v>
      </c>
      <c r="B185" s="2" t="s">
        <v>1829</v>
      </c>
    </row>
    <row r="186" spans="1:2" x14ac:dyDescent="0.35">
      <c r="A186" s="2" t="s">
        <v>1092</v>
      </c>
      <c r="B186" s="2" t="s">
        <v>1091</v>
      </c>
    </row>
    <row r="187" spans="1:2" x14ac:dyDescent="0.35">
      <c r="A187" s="2" t="s">
        <v>1632</v>
      </c>
      <c r="B187" s="2" t="s">
        <v>1631</v>
      </c>
    </row>
    <row r="188" spans="1:2" x14ac:dyDescent="0.35">
      <c r="A188" s="2" t="s">
        <v>1427</v>
      </c>
      <c r="B188" s="2" t="s">
        <v>1426</v>
      </c>
    </row>
    <row r="189" spans="1:2" x14ac:dyDescent="0.35">
      <c r="A189" s="2" t="s">
        <v>1667</v>
      </c>
      <c r="B189" s="2" t="s">
        <v>1666</v>
      </c>
    </row>
    <row r="190" spans="1:2" x14ac:dyDescent="0.35">
      <c r="A190" s="2" t="s">
        <v>1850</v>
      </c>
      <c r="B190" s="2" t="s">
        <v>1849</v>
      </c>
    </row>
    <row r="191" spans="1:2" x14ac:dyDescent="0.35">
      <c r="A191" s="2" t="s">
        <v>1822</v>
      </c>
      <c r="B191" s="2" t="s">
        <v>1821</v>
      </c>
    </row>
    <row r="192" spans="1:2" x14ac:dyDescent="0.35">
      <c r="A192" s="2" t="s">
        <v>1840</v>
      </c>
      <c r="B192" s="2" t="s">
        <v>1839</v>
      </c>
    </row>
    <row r="193" spans="1:2" x14ac:dyDescent="0.35">
      <c r="A193" s="2" t="s">
        <v>1814</v>
      </c>
      <c r="B193" s="2" t="s">
        <v>1813</v>
      </c>
    </row>
    <row r="194" spans="1:2" x14ac:dyDescent="0.35">
      <c r="A194" s="2" t="s">
        <v>1630</v>
      </c>
      <c r="B194" s="2" t="s">
        <v>1629</v>
      </c>
    </row>
    <row r="195" spans="1:2" x14ac:dyDescent="0.35">
      <c r="A195" s="2" t="s">
        <v>1396</v>
      </c>
      <c r="B195" s="2" t="s">
        <v>1395</v>
      </c>
    </row>
    <row r="196" spans="1:2" x14ac:dyDescent="0.35">
      <c r="A196" s="2" t="s">
        <v>1394</v>
      </c>
      <c r="B196" s="2" t="s">
        <v>1393</v>
      </c>
    </row>
    <row r="197" spans="1:2" x14ac:dyDescent="0.35">
      <c r="A197" s="2" t="s">
        <v>1090</v>
      </c>
      <c r="B197" s="2" t="s">
        <v>1089</v>
      </c>
    </row>
    <row r="198" spans="1:2" x14ac:dyDescent="0.35">
      <c r="A198" s="2" t="s">
        <v>1088</v>
      </c>
      <c r="B198" s="2" t="s">
        <v>1087</v>
      </c>
    </row>
    <row r="199" spans="1:2" x14ac:dyDescent="0.35">
      <c r="A199" s="2" t="s">
        <v>1844</v>
      </c>
      <c r="B199" s="2" t="s">
        <v>1843</v>
      </c>
    </row>
    <row r="200" spans="1:2" x14ac:dyDescent="0.35">
      <c r="A200" s="2" t="s">
        <v>1628</v>
      </c>
      <c r="B200" s="2" t="s">
        <v>1557</v>
      </c>
    </row>
    <row r="201" spans="1:2" x14ac:dyDescent="0.35">
      <c r="A201" s="2" t="s">
        <v>1627</v>
      </c>
      <c r="B201" s="2" t="s">
        <v>1626</v>
      </c>
    </row>
    <row r="202" spans="1:2" x14ac:dyDescent="0.35">
      <c r="A202" s="2" t="s">
        <v>1625</v>
      </c>
      <c r="B202" s="2" t="s">
        <v>1561</v>
      </c>
    </row>
    <row r="203" spans="1:2" x14ac:dyDescent="0.35">
      <c r="A203" s="2" t="s">
        <v>1624</v>
      </c>
      <c r="B203" s="2" t="s">
        <v>1559</v>
      </c>
    </row>
    <row r="204" spans="1:2" x14ac:dyDescent="0.35">
      <c r="A204" s="2" t="s">
        <v>1623</v>
      </c>
      <c r="B204" s="2" t="s">
        <v>1622</v>
      </c>
    </row>
    <row r="205" spans="1:2" x14ac:dyDescent="0.35">
      <c r="A205" s="2" t="s">
        <v>1621</v>
      </c>
      <c r="B205" s="2" t="s">
        <v>1620</v>
      </c>
    </row>
    <row r="206" spans="1:2" x14ac:dyDescent="0.35">
      <c r="A206" s="2" t="s">
        <v>1619</v>
      </c>
      <c r="B206" s="2" t="s">
        <v>1555</v>
      </c>
    </row>
    <row r="207" spans="1:2" x14ac:dyDescent="0.35">
      <c r="A207" s="2" t="s">
        <v>1618</v>
      </c>
      <c r="B207" s="2" t="s">
        <v>1551</v>
      </c>
    </row>
    <row r="208" spans="1:2" x14ac:dyDescent="0.35">
      <c r="A208" s="2" t="s">
        <v>1617</v>
      </c>
      <c r="B208" s="2" t="s">
        <v>1616</v>
      </c>
    </row>
    <row r="209" spans="1:2" x14ac:dyDescent="0.35">
      <c r="A209" s="2" t="s">
        <v>1086</v>
      </c>
      <c r="B209" s="2" t="s">
        <v>1085</v>
      </c>
    </row>
    <row r="210" spans="1:2" x14ac:dyDescent="0.35">
      <c r="A210" s="2" t="s">
        <v>1615</v>
      </c>
      <c r="B210" s="2" t="s">
        <v>1549</v>
      </c>
    </row>
    <row r="211" spans="1:2" x14ac:dyDescent="0.35">
      <c r="A211" s="2" t="s">
        <v>1614</v>
      </c>
      <c r="B211" s="2" t="s">
        <v>1613</v>
      </c>
    </row>
    <row r="212" spans="1:2" x14ac:dyDescent="0.35">
      <c r="A212" s="2" t="s">
        <v>1612</v>
      </c>
      <c r="B212" s="2" t="s">
        <v>1537</v>
      </c>
    </row>
    <row r="213" spans="1:2" x14ac:dyDescent="0.35">
      <c r="A213" s="2" t="s">
        <v>1611</v>
      </c>
      <c r="B213" s="2" t="s">
        <v>1539</v>
      </c>
    </row>
    <row r="214" spans="1:2" x14ac:dyDescent="0.35">
      <c r="A214" s="2" t="s">
        <v>1610</v>
      </c>
      <c r="B214" s="2" t="s">
        <v>1541</v>
      </c>
    </row>
    <row r="215" spans="1:2" x14ac:dyDescent="0.35">
      <c r="A215" s="2" t="s">
        <v>1609</v>
      </c>
      <c r="B215" s="2" t="s">
        <v>1066</v>
      </c>
    </row>
    <row r="216" spans="1:2" x14ac:dyDescent="0.35">
      <c r="A216" s="2" t="s">
        <v>1608</v>
      </c>
      <c r="B216" s="2" t="s">
        <v>1533</v>
      </c>
    </row>
    <row r="217" spans="1:2" x14ac:dyDescent="0.35">
      <c r="A217" s="2" t="s">
        <v>1607</v>
      </c>
      <c r="B217" s="2" t="s">
        <v>1535</v>
      </c>
    </row>
    <row r="218" spans="1:2" x14ac:dyDescent="0.35">
      <c r="A218" s="2" t="s">
        <v>1606</v>
      </c>
      <c r="B218" s="2" t="s">
        <v>1605</v>
      </c>
    </row>
    <row r="219" spans="1:2" x14ac:dyDescent="0.35">
      <c r="A219" s="2" t="s">
        <v>1604</v>
      </c>
      <c r="B219" s="2" t="s">
        <v>1525</v>
      </c>
    </row>
    <row r="220" spans="1:2" x14ac:dyDescent="0.35">
      <c r="A220" s="2" t="s">
        <v>1603</v>
      </c>
      <c r="B220" s="2" t="s">
        <v>1527</v>
      </c>
    </row>
    <row r="221" spans="1:2" x14ac:dyDescent="0.35">
      <c r="A221" s="2" t="s">
        <v>1602</v>
      </c>
      <c r="B221" s="2" t="s">
        <v>1529</v>
      </c>
    </row>
    <row r="222" spans="1:2" x14ac:dyDescent="0.35">
      <c r="A222" s="2" t="s">
        <v>1601</v>
      </c>
      <c r="B222" s="2" t="s">
        <v>1064</v>
      </c>
    </row>
    <row r="223" spans="1:2" x14ac:dyDescent="0.35">
      <c r="A223" s="2" t="s">
        <v>1600</v>
      </c>
      <c r="B223" s="2" t="s">
        <v>1521</v>
      </c>
    </row>
    <row r="224" spans="1:2" x14ac:dyDescent="0.35">
      <c r="A224" s="2" t="s">
        <v>1599</v>
      </c>
      <c r="B224" s="2" t="s">
        <v>1523</v>
      </c>
    </row>
    <row r="225" spans="1:2" x14ac:dyDescent="0.35">
      <c r="A225" s="2" t="s">
        <v>1598</v>
      </c>
      <c r="B225" s="2" t="s">
        <v>1515</v>
      </c>
    </row>
    <row r="226" spans="1:2" x14ac:dyDescent="0.35">
      <c r="A226" s="2" t="s">
        <v>1597</v>
      </c>
      <c r="B226" s="2" t="s">
        <v>1517</v>
      </c>
    </row>
    <row r="227" spans="1:2" x14ac:dyDescent="0.35">
      <c r="A227" s="2" t="s">
        <v>1596</v>
      </c>
      <c r="B227" s="2" t="s">
        <v>1519</v>
      </c>
    </row>
    <row r="228" spans="1:2" x14ac:dyDescent="0.35">
      <c r="A228" s="2" t="s">
        <v>1595</v>
      </c>
      <c r="B228" s="2" t="s">
        <v>1511</v>
      </c>
    </row>
    <row r="229" spans="1:2" x14ac:dyDescent="0.35">
      <c r="A229" s="2" t="s">
        <v>1594</v>
      </c>
      <c r="B229" s="2" t="s">
        <v>1062</v>
      </c>
    </row>
    <row r="230" spans="1:2" x14ac:dyDescent="0.35">
      <c r="A230" s="2" t="s">
        <v>1593</v>
      </c>
      <c r="B230" s="2" t="s">
        <v>1592</v>
      </c>
    </row>
    <row r="231" spans="1:2" x14ac:dyDescent="0.35">
      <c r="A231" s="2" t="s">
        <v>1591</v>
      </c>
      <c r="B231" s="2" t="s">
        <v>1590</v>
      </c>
    </row>
    <row r="232" spans="1:2" x14ac:dyDescent="0.35">
      <c r="A232" s="2" t="s">
        <v>1589</v>
      </c>
      <c r="B232" s="2" t="s">
        <v>1588</v>
      </c>
    </row>
    <row r="233" spans="1:2" x14ac:dyDescent="0.35">
      <c r="A233" s="2" t="s">
        <v>1587</v>
      </c>
      <c r="B233" s="2" t="s">
        <v>1060</v>
      </c>
    </row>
    <row r="234" spans="1:2" x14ac:dyDescent="0.35">
      <c r="A234" s="2" t="s">
        <v>1586</v>
      </c>
      <c r="B234" s="2" t="s">
        <v>1503</v>
      </c>
    </row>
    <row r="235" spans="1:2" x14ac:dyDescent="0.35">
      <c r="A235" s="2" t="s">
        <v>1585</v>
      </c>
      <c r="B235" s="2" t="s">
        <v>1584</v>
      </c>
    </row>
    <row r="236" spans="1:2" x14ac:dyDescent="0.35">
      <c r="A236" s="2" t="s">
        <v>1583</v>
      </c>
      <c r="B236" s="2" t="s">
        <v>1499</v>
      </c>
    </row>
    <row r="237" spans="1:2" x14ac:dyDescent="0.35">
      <c r="A237" s="2" t="s">
        <v>1582</v>
      </c>
      <c r="B237" s="2" t="s">
        <v>1581</v>
      </c>
    </row>
    <row r="238" spans="1:2" x14ac:dyDescent="0.35">
      <c r="A238" s="2" t="s">
        <v>1580</v>
      </c>
      <c r="B238" s="2" t="s">
        <v>1501</v>
      </c>
    </row>
    <row r="239" spans="1:2" x14ac:dyDescent="0.35">
      <c r="A239" s="2" t="s">
        <v>1579</v>
      </c>
      <c r="B239" s="2" t="s">
        <v>1578</v>
      </c>
    </row>
    <row r="240" spans="1:2" x14ac:dyDescent="0.35">
      <c r="A240" s="2" t="s">
        <v>1577</v>
      </c>
      <c r="B240" s="2" t="s">
        <v>1576</v>
      </c>
    </row>
    <row r="241" spans="1:2" x14ac:dyDescent="0.35">
      <c r="A241" s="2" t="s">
        <v>1575</v>
      </c>
      <c r="B241" s="2" t="s">
        <v>1574</v>
      </c>
    </row>
    <row r="242" spans="1:2" x14ac:dyDescent="0.35">
      <c r="A242" s="2" t="s">
        <v>1573</v>
      </c>
      <c r="B242" s="2" t="s">
        <v>1572</v>
      </c>
    </row>
    <row r="243" spans="1:2" x14ac:dyDescent="0.35">
      <c r="A243" s="2" t="s">
        <v>1571</v>
      </c>
      <c r="B243" s="2" t="s">
        <v>1570</v>
      </c>
    </row>
    <row r="244" spans="1:2" x14ac:dyDescent="0.35">
      <c r="A244" s="2" t="s">
        <v>1569</v>
      </c>
      <c r="B244" s="2" t="s">
        <v>1568</v>
      </c>
    </row>
    <row r="245" spans="1:2" x14ac:dyDescent="0.35">
      <c r="A245" s="2" t="s">
        <v>1567</v>
      </c>
      <c r="B245" s="2" t="s">
        <v>1566</v>
      </c>
    </row>
    <row r="246" spans="1:2" x14ac:dyDescent="0.35">
      <c r="A246" s="2" t="s">
        <v>1565</v>
      </c>
      <c r="B246" s="2" t="s">
        <v>1493</v>
      </c>
    </row>
    <row r="247" spans="1:2" x14ac:dyDescent="0.35">
      <c r="A247" s="2" t="s">
        <v>1084</v>
      </c>
      <c r="B247" s="2" t="s">
        <v>1083</v>
      </c>
    </row>
    <row r="248" spans="1:2" x14ac:dyDescent="0.35">
      <c r="A248" s="2" t="s">
        <v>1082</v>
      </c>
      <c r="B248" s="2" t="s">
        <v>1081</v>
      </c>
    </row>
    <row r="249" spans="1:2" x14ac:dyDescent="0.35">
      <c r="A249" s="2" t="s">
        <v>1392</v>
      </c>
      <c r="B249" s="2" t="s">
        <v>1391</v>
      </c>
    </row>
    <row r="250" spans="1:2" x14ac:dyDescent="0.35">
      <c r="A250" s="2" t="s">
        <v>1390</v>
      </c>
      <c r="B250" s="2" t="s">
        <v>1389</v>
      </c>
    </row>
    <row r="251" spans="1:2" x14ac:dyDescent="0.35">
      <c r="A251" s="2" t="s">
        <v>1388</v>
      </c>
      <c r="B251" s="2" t="s">
        <v>1313</v>
      </c>
    </row>
    <row r="252" spans="1:2" x14ac:dyDescent="0.35">
      <c r="A252" s="2" t="s">
        <v>1387</v>
      </c>
      <c r="B252" s="2" t="s">
        <v>1386</v>
      </c>
    </row>
    <row r="253" spans="1:2" x14ac:dyDescent="0.35">
      <c r="A253" s="2" t="s">
        <v>1385</v>
      </c>
      <c r="B253" s="2" t="s">
        <v>1384</v>
      </c>
    </row>
    <row r="254" spans="1:2" x14ac:dyDescent="0.35">
      <c r="A254" s="2" t="s">
        <v>1383</v>
      </c>
      <c r="B254" s="2" t="s">
        <v>1311</v>
      </c>
    </row>
    <row r="255" spans="1:2" x14ac:dyDescent="0.35">
      <c r="A255" s="2" t="s">
        <v>1382</v>
      </c>
      <c r="B255" s="2" t="s">
        <v>1381</v>
      </c>
    </row>
    <row r="256" spans="1:2" x14ac:dyDescent="0.35">
      <c r="A256" s="2" t="s">
        <v>1380</v>
      </c>
      <c r="B256" s="2" t="s">
        <v>1379</v>
      </c>
    </row>
    <row r="257" spans="1:2" x14ac:dyDescent="0.35">
      <c r="A257" s="2" t="s">
        <v>1378</v>
      </c>
      <c r="B257" s="2" t="s">
        <v>1377</v>
      </c>
    </row>
    <row r="258" spans="1:2" x14ac:dyDescent="0.35">
      <c r="A258" s="2" t="s">
        <v>1376</v>
      </c>
      <c r="B258" s="2" t="s">
        <v>1309</v>
      </c>
    </row>
    <row r="259" spans="1:2" x14ac:dyDescent="0.35">
      <c r="A259" s="2" t="s">
        <v>1375</v>
      </c>
      <c r="B259" s="2" t="s">
        <v>1374</v>
      </c>
    </row>
    <row r="260" spans="1:2" x14ac:dyDescent="0.35">
      <c r="A260" s="2" t="s">
        <v>1373</v>
      </c>
      <c r="B260" s="2" t="s">
        <v>1054</v>
      </c>
    </row>
    <row r="261" spans="1:2" x14ac:dyDescent="0.35">
      <c r="A261" s="2" t="s">
        <v>1372</v>
      </c>
      <c r="B261" s="2" t="s">
        <v>1307</v>
      </c>
    </row>
    <row r="262" spans="1:2" x14ac:dyDescent="0.35">
      <c r="A262" s="2" t="s">
        <v>1371</v>
      </c>
      <c r="B262" s="2" t="s">
        <v>1370</v>
      </c>
    </row>
    <row r="263" spans="1:2" x14ac:dyDescent="0.35">
      <c r="A263" s="2" t="s">
        <v>1369</v>
      </c>
      <c r="B263" s="2" t="s">
        <v>1368</v>
      </c>
    </row>
    <row r="264" spans="1:2" x14ac:dyDescent="0.35">
      <c r="A264" s="2" t="s">
        <v>1367</v>
      </c>
      <c r="B264" s="2" t="s">
        <v>1301</v>
      </c>
    </row>
    <row r="265" spans="1:2" x14ac:dyDescent="0.35">
      <c r="A265" s="2" t="s">
        <v>1366</v>
      </c>
      <c r="B265" s="2" t="s">
        <v>1365</v>
      </c>
    </row>
    <row r="266" spans="1:2" x14ac:dyDescent="0.35">
      <c r="A266" s="2" t="s">
        <v>1364</v>
      </c>
      <c r="B266" s="2" t="s">
        <v>1363</v>
      </c>
    </row>
    <row r="267" spans="1:2" x14ac:dyDescent="0.35">
      <c r="A267" s="2" t="s">
        <v>1362</v>
      </c>
      <c r="B267" s="2" t="s">
        <v>1297</v>
      </c>
    </row>
    <row r="268" spans="1:2" x14ac:dyDescent="0.35">
      <c r="A268" s="2" t="s">
        <v>1361</v>
      </c>
      <c r="B268" s="2" t="s">
        <v>1299</v>
      </c>
    </row>
    <row r="269" spans="1:2" x14ac:dyDescent="0.35">
      <c r="A269" s="2" t="s">
        <v>1449</v>
      </c>
      <c r="B269" s="2" t="s">
        <v>1448</v>
      </c>
    </row>
    <row r="270" spans="1:2" x14ac:dyDescent="0.35">
      <c r="A270" s="2" t="s">
        <v>1360</v>
      </c>
      <c r="B270" s="2" t="s">
        <v>1295</v>
      </c>
    </row>
    <row r="271" spans="1:2" x14ac:dyDescent="0.35">
      <c r="A271" s="2" t="s">
        <v>1359</v>
      </c>
      <c r="B271" s="2" t="s">
        <v>1358</v>
      </c>
    </row>
    <row r="272" spans="1:2" x14ac:dyDescent="0.35">
      <c r="A272" s="2" t="s">
        <v>1470</v>
      </c>
      <c r="B272" s="2" t="s">
        <v>1469</v>
      </c>
    </row>
    <row r="273" spans="1:2" x14ac:dyDescent="0.35">
      <c r="A273" s="2" t="s">
        <v>1357</v>
      </c>
      <c r="B273" s="2" t="s">
        <v>1293</v>
      </c>
    </row>
    <row r="274" spans="1:2" x14ac:dyDescent="0.35">
      <c r="A274" s="2" t="s">
        <v>1356</v>
      </c>
      <c r="B274" s="2" t="s">
        <v>1355</v>
      </c>
    </row>
    <row r="275" spans="1:2" x14ac:dyDescent="0.35">
      <c r="A275" s="2" t="s">
        <v>1436</v>
      </c>
      <c r="B275" s="2" t="s">
        <v>1435</v>
      </c>
    </row>
    <row r="276" spans="1:2" x14ac:dyDescent="0.35">
      <c r="A276" s="2" t="s">
        <v>1354</v>
      </c>
      <c r="B276" s="2" t="s">
        <v>1353</v>
      </c>
    </row>
    <row r="277" spans="1:2" x14ac:dyDescent="0.35">
      <c r="A277" s="2" t="s">
        <v>1080</v>
      </c>
      <c r="B277" s="2" t="s">
        <v>1079</v>
      </c>
    </row>
    <row r="278" spans="1:2" x14ac:dyDescent="0.35">
      <c r="A278" s="2" t="s">
        <v>1352</v>
      </c>
      <c r="B278" s="2" t="s">
        <v>1351</v>
      </c>
    </row>
    <row r="279" spans="1:2" x14ac:dyDescent="0.35">
      <c r="A279" s="2" t="s">
        <v>1350</v>
      </c>
      <c r="B279" s="2" t="s">
        <v>1288</v>
      </c>
    </row>
    <row r="280" spans="1:2" x14ac:dyDescent="0.35">
      <c r="A280" s="2" t="s">
        <v>1349</v>
      </c>
      <c r="B280" s="2" t="s">
        <v>1348</v>
      </c>
    </row>
    <row r="281" spans="1:2" x14ac:dyDescent="0.35">
      <c r="A281" s="2" t="s">
        <v>1347</v>
      </c>
      <c r="B281" s="2" t="s">
        <v>1346</v>
      </c>
    </row>
    <row r="282" spans="1:2" x14ac:dyDescent="0.35">
      <c r="A282" s="2" t="s">
        <v>1345</v>
      </c>
      <c r="B282" s="2" t="s">
        <v>1344</v>
      </c>
    </row>
    <row r="283" spans="1:2" x14ac:dyDescent="0.35">
      <c r="A283" s="2" t="s">
        <v>1343</v>
      </c>
      <c r="B283" s="2" t="s">
        <v>1342</v>
      </c>
    </row>
    <row r="284" spans="1:2" x14ac:dyDescent="0.35">
      <c r="A284" s="2" t="s">
        <v>1078</v>
      </c>
      <c r="B284" s="2" t="s">
        <v>1052</v>
      </c>
    </row>
    <row r="285" spans="1:2" x14ac:dyDescent="0.35">
      <c r="A285" s="2" t="s">
        <v>1341</v>
      </c>
      <c r="B285" s="2" t="s">
        <v>1286</v>
      </c>
    </row>
    <row r="286" spans="1:2" x14ac:dyDescent="0.35">
      <c r="A286" s="2" t="s">
        <v>1340</v>
      </c>
      <c r="B286" s="2" t="s">
        <v>1339</v>
      </c>
    </row>
    <row r="287" spans="1:2" x14ac:dyDescent="0.35">
      <c r="A287" s="2" t="s">
        <v>1338</v>
      </c>
      <c r="B287" s="2" t="s">
        <v>1050</v>
      </c>
    </row>
    <row r="288" spans="1:2" x14ac:dyDescent="0.35">
      <c r="A288" s="2" t="s">
        <v>1337</v>
      </c>
      <c r="B288" s="2" t="s">
        <v>1284</v>
      </c>
    </row>
    <row r="289" spans="1:2" x14ac:dyDescent="0.35">
      <c r="A289" s="2" t="s">
        <v>1336</v>
      </c>
      <c r="B289" s="2" t="s">
        <v>1335</v>
      </c>
    </row>
    <row r="290" spans="1:2" x14ac:dyDescent="0.35">
      <c r="A290" s="2" t="s">
        <v>1077</v>
      </c>
      <c r="B290" s="2" t="s">
        <v>1076</v>
      </c>
    </row>
    <row r="291" spans="1:2" x14ac:dyDescent="0.35">
      <c r="A291" s="2" t="s">
        <v>1334</v>
      </c>
      <c r="B291" s="2" t="s">
        <v>1333</v>
      </c>
    </row>
    <row r="292" spans="1:2" x14ac:dyDescent="0.35">
      <c r="A292" s="2" t="s">
        <v>1075</v>
      </c>
      <c r="B292" s="2" t="s">
        <v>1074</v>
      </c>
    </row>
    <row r="293" spans="1:2" x14ac:dyDescent="0.35">
      <c r="A293" s="2" t="s">
        <v>1332</v>
      </c>
      <c r="B293" s="2" t="s">
        <v>1281</v>
      </c>
    </row>
    <row r="294" spans="1:2" x14ac:dyDescent="0.35">
      <c r="A294" s="2" t="s">
        <v>1073</v>
      </c>
      <c r="B294" s="2" t="s">
        <v>1072</v>
      </c>
    </row>
    <row r="295" spans="1:2" x14ac:dyDescent="0.35">
      <c r="A295" s="2" t="s">
        <v>1331</v>
      </c>
      <c r="B295" s="2" t="s">
        <v>1330</v>
      </c>
    </row>
    <row r="296" spans="1:2" x14ac:dyDescent="0.35">
      <c r="A296" s="2" t="s">
        <v>1329</v>
      </c>
      <c r="B296" s="2" t="s">
        <v>1328</v>
      </c>
    </row>
    <row r="297" spans="1:2" x14ac:dyDescent="0.35">
      <c r="A297" s="2" t="s">
        <v>1327</v>
      </c>
      <c r="B297" s="2" t="s">
        <v>1279</v>
      </c>
    </row>
    <row r="298" spans="1:2" x14ac:dyDescent="0.35">
      <c r="A298" s="2" t="s">
        <v>1326</v>
      </c>
      <c r="B298" s="2" t="s">
        <v>1325</v>
      </c>
    </row>
    <row r="299" spans="1:2" x14ac:dyDescent="0.35">
      <c r="A299" s="2" t="s">
        <v>1324</v>
      </c>
      <c r="B299" s="2" t="s">
        <v>1323</v>
      </c>
    </row>
    <row r="300" spans="1:2" x14ac:dyDescent="0.35">
      <c r="A300" s="2" t="s">
        <v>1322</v>
      </c>
      <c r="B300" s="2" t="s">
        <v>1321</v>
      </c>
    </row>
    <row r="301" spans="1:2" x14ac:dyDescent="0.35">
      <c r="A301" s="2" t="s">
        <v>1413</v>
      </c>
      <c r="B301" s="2" t="s">
        <v>1412</v>
      </c>
    </row>
    <row r="302" spans="1:2" x14ac:dyDescent="0.35">
      <c r="A302" s="2" t="s">
        <v>1071</v>
      </c>
      <c r="B302" s="2" t="s">
        <v>1070</v>
      </c>
    </row>
    <row r="303" spans="1:2" x14ac:dyDescent="0.35">
      <c r="A303" s="2" t="s">
        <v>1417</v>
      </c>
      <c r="B303" s="2" t="s">
        <v>1416</v>
      </c>
    </row>
    <row r="304" spans="1:2" x14ac:dyDescent="0.35">
      <c r="A304" s="2" t="s">
        <v>1069</v>
      </c>
      <c r="B304" s="2" t="s">
        <v>1068</v>
      </c>
    </row>
    <row r="305" spans="1:2" x14ac:dyDescent="0.35">
      <c r="A305" s="2" t="s">
        <v>1320</v>
      </c>
      <c r="B305" s="2" t="s">
        <v>1319</v>
      </c>
    </row>
    <row r="306" spans="1:2" x14ac:dyDescent="0.35">
      <c r="A306" s="2" t="s">
        <v>1440</v>
      </c>
      <c r="B306" s="2" t="s">
        <v>1439</v>
      </c>
    </row>
    <row r="307" spans="1:2" x14ac:dyDescent="0.35">
      <c r="A307" s="2" t="s">
        <v>1564</v>
      </c>
      <c r="B307" s="2" t="s">
        <v>1563</v>
      </c>
    </row>
    <row r="308" spans="1:2" x14ac:dyDescent="0.35">
      <c r="A308" s="2" t="s">
        <v>1446</v>
      </c>
      <c r="B308" s="2" t="s">
        <v>1445</v>
      </c>
    </row>
    <row r="309" spans="1:2" x14ac:dyDescent="0.35">
      <c r="A309" s="2" t="s">
        <v>1318</v>
      </c>
      <c r="B309" s="2" t="s">
        <v>1317</v>
      </c>
    </row>
    <row r="310" spans="1:2" x14ac:dyDescent="0.35">
      <c r="A310" s="2" t="s">
        <v>1562</v>
      </c>
      <c r="B310" s="2" t="s">
        <v>1561</v>
      </c>
    </row>
    <row r="311" spans="1:2" x14ac:dyDescent="0.35">
      <c r="A311" s="2" t="s">
        <v>1560</v>
      </c>
      <c r="B311" s="2" t="s">
        <v>1559</v>
      </c>
    </row>
    <row r="312" spans="1:2" x14ac:dyDescent="0.35">
      <c r="A312" s="2" t="s">
        <v>1558</v>
      </c>
      <c r="B312" s="2" t="s">
        <v>1557</v>
      </c>
    </row>
    <row r="313" spans="1:2" x14ac:dyDescent="0.35">
      <c r="A313" s="2" t="s">
        <v>1556</v>
      </c>
      <c r="B313" s="2" t="s">
        <v>1555</v>
      </c>
    </row>
    <row r="314" spans="1:2" x14ac:dyDescent="0.35">
      <c r="A314" s="2" t="s">
        <v>1554</v>
      </c>
      <c r="B314" s="2" t="s">
        <v>1553</v>
      </c>
    </row>
    <row r="315" spans="1:2" x14ac:dyDescent="0.35">
      <c r="A315" s="2" t="s">
        <v>1552</v>
      </c>
      <c r="B315" s="2" t="s">
        <v>1551</v>
      </c>
    </row>
    <row r="316" spans="1:2" x14ac:dyDescent="0.35">
      <c r="A316" s="2" t="s">
        <v>1550</v>
      </c>
      <c r="B316" s="2" t="s">
        <v>1549</v>
      </c>
    </row>
    <row r="317" spans="1:2" x14ac:dyDescent="0.35">
      <c r="A317" s="2" t="s">
        <v>1548</v>
      </c>
      <c r="B317" s="2" t="s">
        <v>1547</v>
      </c>
    </row>
    <row r="318" spans="1:2" x14ac:dyDescent="0.35">
      <c r="A318" s="2" t="s">
        <v>1546</v>
      </c>
      <c r="B318" s="2" t="s">
        <v>1545</v>
      </c>
    </row>
    <row r="319" spans="1:2" x14ac:dyDescent="0.35">
      <c r="A319" s="2" t="s">
        <v>1544</v>
      </c>
      <c r="B319" s="2" t="s">
        <v>1543</v>
      </c>
    </row>
    <row r="320" spans="1:2" x14ac:dyDescent="0.35">
      <c r="A320" s="2" t="s">
        <v>1542</v>
      </c>
      <c r="B320" s="2" t="s">
        <v>1541</v>
      </c>
    </row>
    <row r="321" spans="1:2" x14ac:dyDescent="0.35">
      <c r="A321" s="2" t="s">
        <v>1540</v>
      </c>
      <c r="B321" s="2" t="s">
        <v>1539</v>
      </c>
    </row>
    <row r="322" spans="1:2" x14ac:dyDescent="0.35">
      <c r="A322" s="2" t="s">
        <v>1538</v>
      </c>
      <c r="B322" s="2" t="s">
        <v>1537</v>
      </c>
    </row>
    <row r="323" spans="1:2" x14ac:dyDescent="0.35">
      <c r="A323" s="2" t="s">
        <v>1536</v>
      </c>
      <c r="B323" s="2" t="s">
        <v>1535</v>
      </c>
    </row>
    <row r="324" spans="1:2" x14ac:dyDescent="0.35">
      <c r="A324" s="2" t="s">
        <v>1534</v>
      </c>
      <c r="B324" s="2" t="s">
        <v>1533</v>
      </c>
    </row>
    <row r="325" spans="1:2" x14ac:dyDescent="0.35">
      <c r="A325" s="2" t="s">
        <v>1067</v>
      </c>
      <c r="B325" s="2" t="s">
        <v>1066</v>
      </c>
    </row>
    <row r="326" spans="1:2" x14ac:dyDescent="0.35">
      <c r="A326" s="2" t="s">
        <v>1532</v>
      </c>
      <c r="B326" s="2" t="s">
        <v>1531</v>
      </c>
    </row>
    <row r="327" spans="1:2" x14ac:dyDescent="0.35">
      <c r="A327" s="2" t="s">
        <v>1530</v>
      </c>
      <c r="B327" s="2" t="s">
        <v>1529</v>
      </c>
    </row>
    <row r="328" spans="1:2" x14ac:dyDescent="0.35">
      <c r="A328" s="2" t="s">
        <v>1528</v>
      </c>
      <c r="B328" s="2" t="s">
        <v>1527</v>
      </c>
    </row>
    <row r="329" spans="1:2" x14ac:dyDescent="0.35">
      <c r="A329" s="2" t="s">
        <v>1526</v>
      </c>
      <c r="B329" s="2" t="s">
        <v>1525</v>
      </c>
    </row>
    <row r="330" spans="1:2" x14ac:dyDescent="0.35">
      <c r="A330" s="2" t="s">
        <v>1524</v>
      </c>
      <c r="B330" s="2" t="s">
        <v>1523</v>
      </c>
    </row>
    <row r="331" spans="1:2" x14ac:dyDescent="0.35">
      <c r="A331" s="2" t="s">
        <v>1522</v>
      </c>
      <c r="B331" s="2" t="s">
        <v>1521</v>
      </c>
    </row>
    <row r="332" spans="1:2" x14ac:dyDescent="0.35">
      <c r="A332" s="2" t="s">
        <v>1065</v>
      </c>
      <c r="B332" s="2" t="s">
        <v>1064</v>
      </c>
    </row>
    <row r="333" spans="1:2" x14ac:dyDescent="0.35">
      <c r="A333" s="2" t="s">
        <v>1520</v>
      </c>
      <c r="B333" s="2" t="s">
        <v>1519</v>
      </c>
    </row>
    <row r="334" spans="1:2" x14ac:dyDescent="0.35">
      <c r="A334" s="2" t="s">
        <v>1518</v>
      </c>
      <c r="B334" s="2" t="s">
        <v>1517</v>
      </c>
    </row>
    <row r="335" spans="1:2" x14ac:dyDescent="0.35">
      <c r="A335" s="2" t="s">
        <v>1516</v>
      </c>
      <c r="B335" s="2" t="s">
        <v>1515</v>
      </c>
    </row>
    <row r="336" spans="1:2" x14ac:dyDescent="0.35">
      <c r="A336" s="2" t="s">
        <v>1514</v>
      </c>
      <c r="B336" s="2" t="s">
        <v>1513</v>
      </c>
    </row>
    <row r="337" spans="1:2" x14ac:dyDescent="0.35">
      <c r="A337" s="2" t="s">
        <v>1063</v>
      </c>
      <c r="B337" s="2" t="s">
        <v>1062</v>
      </c>
    </row>
    <row r="338" spans="1:2" x14ac:dyDescent="0.35">
      <c r="A338" s="2" t="s">
        <v>1512</v>
      </c>
      <c r="B338" s="2" t="s">
        <v>1511</v>
      </c>
    </row>
    <row r="339" spans="1:2" x14ac:dyDescent="0.35">
      <c r="A339" s="2" t="s">
        <v>1510</v>
      </c>
      <c r="B339" s="2" t="s">
        <v>1509</v>
      </c>
    </row>
    <row r="340" spans="1:2" x14ac:dyDescent="0.35">
      <c r="A340" s="2" t="s">
        <v>1508</v>
      </c>
      <c r="B340" s="2" t="s">
        <v>1507</v>
      </c>
    </row>
    <row r="341" spans="1:2" x14ac:dyDescent="0.35">
      <c r="A341" s="2" t="s">
        <v>1061</v>
      </c>
      <c r="B341" s="2" t="s">
        <v>1060</v>
      </c>
    </row>
    <row r="342" spans="1:2" x14ac:dyDescent="0.35">
      <c r="A342" s="2" t="s">
        <v>1506</v>
      </c>
      <c r="B342" s="2" t="s">
        <v>1505</v>
      </c>
    </row>
    <row r="343" spans="1:2" x14ac:dyDescent="0.35">
      <c r="A343" s="2" t="s">
        <v>1504</v>
      </c>
      <c r="B343" s="2" t="s">
        <v>1503</v>
      </c>
    </row>
    <row r="344" spans="1:2" x14ac:dyDescent="0.35">
      <c r="A344" s="2" t="s">
        <v>1502</v>
      </c>
      <c r="B344" s="2" t="s">
        <v>1501</v>
      </c>
    </row>
    <row r="345" spans="1:2" x14ac:dyDescent="0.35">
      <c r="A345" s="2" t="s">
        <v>1500</v>
      </c>
      <c r="B345" s="2" t="s">
        <v>1499</v>
      </c>
    </row>
    <row r="346" spans="1:2" x14ac:dyDescent="0.35">
      <c r="A346" s="2" t="s">
        <v>1498</v>
      </c>
      <c r="B346" s="2" t="s">
        <v>1497</v>
      </c>
    </row>
    <row r="347" spans="1:2" x14ac:dyDescent="0.35">
      <c r="A347" s="2" t="s">
        <v>1059</v>
      </c>
      <c r="B347" s="2" t="s">
        <v>1058</v>
      </c>
    </row>
    <row r="348" spans="1:2" x14ac:dyDescent="0.35">
      <c r="A348" s="2" t="s">
        <v>1496</v>
      </c>
      <c r="B348" s="2" t="s">
        <v>1495</v>
      </c>
    </row>
    <row r="349" spans="1:2" x14ac:dyDescent="0.35">
      <c r="A349" s="2" t="s">
        <v>1494</v>
      </c>
      <c r="B349" s="2" t="s">
        <v>1493</v>
      </c>
    </row>
    <row r="350" spans="1:2" x14ac:dyDescent="0.35">
      <c r="A350" s="2" t="s">
        <v>1492</v>
      </c>
      <c r="B350" s="2" t="s">
        <v>1491</v>
      </c>
    </row>
    <row r="351" spans="1:2" x14ac:dyDescent="0.35">
      <c r="A351" s="2" t="s">
        <v>1490</v>
      </c>
      <c r="B351" s="2" t="s">
        <v>1489</v>
      </c>
    </row>
    <row r="352" spans="1:2" x14ac:dyDescent="0.35">
      <c r="A352" s="2" t="s">
        <v>1488</v>
      </c>
      <c r="B352" s="2" t="s">
        <v>1487</v>
      </c>
    </row>
    <row r="353" spans="1:2" x14ac:dyDescent="0.35">
      <c r="A353" s="2" t="s">
        <v>1486</v>
      </c>
      <c r="B353" s="2" t="s">
        <v>1485</v>
      </c>
    </row>
    <row r="354" spans="1:2" x14ac:dyDescent="0.35">
      <c r="A354" s="2" t="s">
        <v>1484</v>
      </c>
      <c r="B354" s="2" t="s">
        <v>1483</v>
      </c>
    </row>
    <row r="355" spans="1:2" x14ac:dyDescent="0.35">
      <c r="A355" s="2" t="s">
        <v>1482</v>
      </c>
      <c r="B355" s="2" t="s">
        <v>1481</v>
      </c>
    </row>
    <row r="356" spans="1:2" x14ac:dyDescent="0.35">
      <c r="A356" s="2" t="s">
        <v>1057</v>
      </c>
      <c r="B356" s="2" t="s">
        <v>1056</v>
      </c>
    </row>
    <row r="357" spans="1:2" x14ac:dyDescent="0.35">
      <c r="A357" s="2" t="s">
        <v>1480</v>
      </c>
      <c r="B357" s="2" t="s">
        <v>1479</v>
      </c>
    </row>
    <row r="358" spans="1:2" x14ac:dyDescent="0.35">
      <c r="A358" s="2" t="s">
        <v>1316</v>
      </c>
      <c r="B358" s="2" t="s">
        <v>1315</v>
      </c>
    </row>
    <row r="359" spans="1:2" x14ac:dyDescent="0.35">
      <c r="A359" s="2" t="s">
        <v>1314</v>
      </c>
      <c r="B359" s="2" t="s">
        <v>1313</v>
      </c>
    </row>
    <row r="360" spans="1:2" x14ac:dyDescent="0.35">
      <c r="A360" s="2" t="s">
        <v>1460</v>
      </c>
      <c r="B360" s="2" t="s">
        <v>1386</v>
      </c>
    </row>
    <row r="361" spans="1:2" x14ac:dyDescent="0.35">
      <c r="A361" s="2" t="s">
        <v>1447</v>
      </c>
      <c r="B361" s="2" t="s">
        <v>1381</v>
      </c>
    </row>
    <row r="362" spans="1:2" x14ac:dyDescent="0.35">
      <c r="A362" s="2" t="s">
        <v>1312</v>
      </c>
      <c r="B362" s="2" t="s">
        <v>1311</v>
      </c>
    </row>
    <row r="363" spans="1:2" x14ac:dyDescent="0.35">
      <c r="A363" s="2" t="s">
        <v>1310</v>
      </c>
      <c r="B363" s="2" t="s">
        <v>1309</v>
      </c>
    </row>
    <row r="364" spans="1:2" x14ac:dyDescent="0.35">
      <c r="A364" s="2" t="s">
        <v>1308</v>
      </c>
      <c r="B364" s="2" t="s">
        <v>1307</v>
      </c>
    </row>
    <row r="365" spans="1:2" x14ac:dyDescent="0.35">
      <c r="A365" s="2" t="s">
        <v>1055</v>
      </c>
      <c r="B365" s="2" t="s">
        <v>1054</v>
      </c>
    </row>
    <row r="366" spans="1:2" x14ac:dyDescent="0.35">
      <c r="A366" s="2" t="s">
        <v>1306</v>
      </c>
      <c r="B366" s="2" t="s">
        <v>1305</v>
      </c>
    </row>
    <row r="367" spans="1:2" x14ac:dyDescent="0.35">
      <c r="A367" s="2" t="s">
        <v>1304</v>
      </c>
      <c r="B367" s="2" t="s">
        <v>1303</v>
      </c>
    </row>
    <row r="368" spans="1:2" x14ac:dyDescent="0.35">
      <c r="A368" s="2" t="s">
        <v>1414</v>
      </c>
      <c r="B368" s="2" t="s">
        <v>1365</v>
      </c>
    </row>
    <row r="369" spans="1:2" x14ac:dyDescent="0.35">
      <c r="A369" s="2" t="s">
        <v>1302</v>
      </c>
      <c r="B369" s="2" t="s">
        <v>1301</v>
      </c>
    </row>
    <row r="370" spans="1:2" x14ac:dyDescent="0.35">
      <c r="A370" s="2" t="s">
        <v>1300</v>
      </c>
      <c r="B370" s="2" t="s">
        <v>1299</v>
      </c>
    </row>
    <row r="371" spans="1:2" x14ac:dyDescent="0.35">
      <c r="A371" s="2" t="s">
        <v>1298</v>
      </c>
      <c r="B371" s="2" t="s">
        <v>1297</v>
      </c>
    </row>
    <row r="372" spans="1:2" x14ac:dyDescent="0.35">
      <c r="A372" s="2" t="s">
        <v>1459</v>
      </c>
      <c r="B372" s="2" t="s">
        <v>1358</v>
      </c>
    </row>
    <row r="373" spans="1:2" x14ac:dyDescent="0.35">
      <c r="A373" s="2" t="s">
        <v>1296</v>
      </c>
      <c r="B373" s="2" t="s">
        <v>1295</v>
      </c>
    </row>
    <row r="374" spans="1:2" x14ac:dyDescent="0.35">
      <c r="A374" s="2" t="s">
        <v>1463</v>
      </c>
      <c r="B374" s="2" t="s">
        <v>1355</v>
      </c>
    </row>
    <row r="375" spans="1:2" x14ac:dyDescent="0.35">
      <c r="A375" s="2" t="s">
        <v>1294</v>
      </c>
      <c r="B375" s="2" t="s">
        <v>1293</v>
      </c>
    </row>
    <row r="376" spans="1:2" x14ac:dyDescent="0.35">
      <c r="A376" s="2" t="s">
        <v>1454</v>
      </c>
      <c r="B376" s="2" t="s">
        <v>1453</v>
      </c>
    </row>
    <row r="377" spans="1:2" x14ac:dyDescent="0.35">
      <c r="A377" s="2" t="s">
        <v>1432</v>
      </c>
      <c r="B377" s="2" t="s">
        <v>1431</v>
      </c>
    </row>
    <row r="378" spans="1:2" x14ac:dyDescent="0.35">
      <c r="A378" s="2" t="s">
        <v>1292</v>
      </c>
      <c r="B378" s="2" t="s">
        <v>1291</v>
      </c>
    </row>
    <row r="379" spans="1:2" x14ac:dyDescent="0.35">
      <c r="A379" s="2" t="s">
        <v>1290</v>
      </c>
      <c r="B379" s="2" t="s">
        <v>1079</v>
      </c>
    </row>
    <row r="380" spans="1:2" x14ac:dyDescent="0.35">
      <c r="A380" s="2" t="s">
        <v>1425</v>
      </c>
      <c r="B380" s="2" t="s">
        <v>1424</v>
      </c>
    </row>
    <row r="381" spans="1:2" x14ac:dyDescent="0.35">
      <c r="A381" s="2" t="s">
        <v>1289</v>
      </c>
      <c r="B381" s="2" t="s">
        <v>1288</v>
      </c>
    </row>
    <row r="382" spans="1:2" x14ac:dyDescent="0.35">
      <c r="A382" s="2" t="s">
        <v>1468</v>
      </c>
      <c r="B382" s="2" t="s">
        <v>1344</v>
      </c>
    </row>
    <row r="383" spans="1:2" x14ac:dyDescent="0.35">
      <c r="A383" s="2" t="s">
        <v>1287</v>
      </c>
      <c r="B383" s="2" t="s">
        <v>1286</v>
      </c>
    </row>
    <row r="384" spans="1:2" x14ac:dyDescent="0.35">
      <c r="A384" s="2" t="s">
        <v>1053</v>
      </c>
      <c r="B384" s="2" t="s">
        <v>1052</v>
      </c>
    </row>
    <row r="385" spans="1:2" x14ac:dyDescent="0.35">
      <c r="A385" s="2" t="s">
        <v>1285</v>
      </c>
      <c r="B385" s="2" t="s">
        <v>1284</v>
      </c>
    </row>
    <row r="386" spans="1:2" x14ac:dyDescent="0.35">
      <c r="A386" s="2" t="s">
        <v>1051</v>
      </c>
      <c r="B386" s="2" t="s">
        <v>1050</v>
      </c>
    </row>
    <row r="387" spans="1:2" x14ac:dyDescent="0.35">
      <c r="A387" s="2" t="s">
        <v>1283</v>
      </c>
      <c r="B387" s="2" t="s">
        <v>1076</v>
      </c>
    </row>
    <row r="388" spans="1:2" x14ac:dyDescent="0.35">
      <c r="A388" s="2" t="s">
        <v>1282</v>
      </c>
      <c r="B388" s="2" t="s">
        <v>1281</v>
      </c>
    </row>
    <row r="389" spans="1:2" x14ac:dyDescent="0.35">
      <c r="A389" s="2" t="s">
        <v>1430</v>
      </c>
      <c r="B389" s="2" t="s">
        <v>1328</v>
      </c>
    </row>
    <row r="390" spans="1:2" x14ac:dyDescent="0.35">
      <c r="A390" s="2" t="s">
        <v>1280</v>
      </c>
      <c r="B390" s="2" t="s">
        <v>1279</v>
      </c>
    </row>
    <row r="391" spans="1:2" x14ac:dyDescent="0.35">
      <c r="A391" s="2" t="s">
        <v>1415</v>
      </c>
      <c r="B391" s="2" t="s">
        <v>1323</v>
      </c>
    </row>
    <row r="392" spans="1:2" x14ac:dyDescent="0.35">
      <c r="A392" s="2" t="s">
        <v>1450</v>
      </c>
      <c r="B392" s="2" t="s">
        <v>1321</v>
      </c>
    </row>
    <row r="393" spans="1:2" x14ac:dyDescent="0.35">
      <c r="A393" s="2" t="s">
        <v>1472</v>
      </c>
      <c r="B393" s="2" t="s">
        <v>1471</v>
      </c>
    </row>
    <row r="394" spans="1:2" x14ac:dyDescent="0.35">
      <c r="A394" s="2" t="s">
        <v>1049</v>
      </c>
      <c r="B394" s="2" t="s">
        <v>1048</v>
      </c>
    </row>
    <row r="395" spans="1:2" x14ac:dyDescent="0.35">
      <c r="A395" s="2" t="s">
        <v>1278</v>
      </c>
      <c r="B395" s="2" t="s">
        <v>1277</v>
      </c>
    </row>
    <row r="396" spans="1:2" x14ac:dyDescent="0.35">
      <c r="A396" s="2" t="s">
        <v>1047</v>
      </c>
      <c r="B396" s="2" t="s">
        <v>1046</v>
      </c>
    </row>
    <row r="397" spans="1:2" x14ac:dyDescent="0.35">
      <c r="A397" s="2" t="s">
        <v>1456</v>
      </c>
      <c r="B397" s="2" t="s">
        <v>1455</v>
      </c>
    </row>
    <row r="398" spans="1:2" x14ac:dyDescent="0.35">
      <c r="A398" s="2" t="s">
        <v>1276</v>
      </c>
      <c r="B398" s="2" t="s">
        <v>1275</v>
      </c>
    </row>
    <row r="399" spans="1:2" x14ac:dyDescent="0.35">
      <c r="A399" s="2" t="s">
        <v>1438</v>
      </c>
      <c r="B399" s="2" t="s">
        <v>1437</v>
      </c>
    </row>
    <row r="400" spans="1:2" x14ac:dyDescent="0.35">
      <c r="A400" s="2" t="s">
        <v>1274</v>
      </c>
      <c r="B400" s="2" t="s">
        <v>1273</v>
      </c>
    </row>
    <row r="401" spans="1:2" x14ac:dyDescent="0.35">
      <c r="A401" s="2" t="s">
        <v>1045</v>
      </c>
      <c r="B401" s="2" t="s">
        <v>1044</v>
      </c>
    </row>
    <row r="402" spans="1:2" x14ac:dyDescent="0.35">
      <c r="A402" s="2" t="s">
        <v>1419</v>
      </c>
      <c r="B402" s="2" t="s">
        <v>1418</v>
      </c>
    </row>
    <row r="403" spans="1:2" x14ac:dyDescent="0.35">
      <c r="A403" s="2" t="s">
        <v>1043</v>
      </c>
      <c r="B403" s="2" t="s">
        <v>1042</v>
      </c>
    </row>
    <row r="404" spans="1:2" x14ac:dyDescent="0.35">
      <c r="A404" s="2" t="s">
        <v>1041</v>
      </c>
      <c r="B404" s="2" t="s">
        <v>1040</v>
      </c>
    </row>
    <row r="405" spans="1:2" x14ac:dyDescent="0.35">
      <c r="A405" s="2" t="s">
        <v>1039</v>
      </c>
      <c r="B405" s="2" t="s">
        <v>1038</v>
      </c>
    </row>
    <row r="406" spans="1:2" x14ac:dyDescent="0.35">
      <c r="A406" s="2" t="s">
        <v>1429</v>
      </c>
      <c r="B406" s="2" t="s">
        <v>1428</v>
      </c>
    </row>
    <row r="407" spans="1:2" x14ac:dyDescent="0.35">
      <c r="A407" s="2" t="s">
        <v>1723</v>
      </c>
      <c r="B407" s="2" t="s">
        <v>1722</v>
      </c>
    </row>
    <row r="408" spans="1:2" x14ac:dyDescent="0.35">
      <c r="A408" s="2" t="s">
        <v>1272</v>
      </c>
      <c r="B408" s="2" t="s">
        <v>1271</v>
      </c>
    </row>
    <row r="409" spans="1:2" x14ac:dyDescent="0.35">
      <c r="A409" s="2" t="s">
        <v>1270</v>
      </c>
      <c r="B409" s="2" t="s">
        <v>1269</v>
      </c>
    </row>
    <row r="410" spans="1:2" x14ac:dyDescent="0.35">
      <c r="A410" s="2" t="s">
        <v>1824</v>
      </c>
      <c r="B410" s="2" t="s">
        <v>1823</v>
      </c>
    </row>
    <row r="411" spans="1:2" x14ac:dyDescent="0.35">
      <c r="A411" s="2" t="s">
        <v>1037</v>
      </c>
      <c r="B411" s="2" t="s">
        <v>1036</v>
      </c>
    </row>
    <row r="412" spans="1:2" x14ac:dyDescent="0.35">
      <c r="A412" s="2" t="s">
        <v>1035</v>
      </c>
      <c r="B412" s="2" t="s">
        <v>1034</v>
      </c>
    </row>
    <row r="413" spans="1:2" x14ac:dyDescent="0.35">
      <c r="A413" s="2" t="s">
        <v>1033</v>
      </c>
      <c r="B413" s="2" t="s">
        <v>1032</v>
      </c>
    </row>
    <row r="414" spans="1:2" x14ac:dyDescent="0.35">
      <c r="A414" s="2" t="s">
        <v>1818</v>
      </c>
      <c r="B414" s="2" t="s">
        <v>1817</v>
      </c>
    </row>
    <row r="415" spans="1:2" x14ac:dyDescent="0.35">
      <c r="A415" s="2" t="s">
        <v>1478</v>
      </c>
      <c r="B415" s="2" t="s">
        <v>1477</v>
      </c>
    </row>
    <row r="416" spans="1:2" x14ac:dyDescent="0.35">
      <c r="A416" s="2" t="s">
        <v>1268</v>
      </c>
      <c r="B416" s="2" t="s">
        <v>1267</v>
      </c>
    </row>
    <row r="417" spans="1:2" x14ac:dyDescent="0.35">
      <c r="A417" s="2" t="s">
        <v>1031</v>
      </c>
      <c r="B417" s="2" t="s">
        <v>1030</v>
      </c>
    </row>
    <row r="418" spans="1:2" x14ac:dyDescent="0.35">
      <c r="A418" s="2" t="s">
        <v>1842</v>
      </c>
      <c r="B418" s="2" t="s">
        <v>1841</v>
      </c>
    </row>
    <row r="419" spans="1:2" x14ac:dyDescent="0.35">
      <c r="A419" s="2" t="s">
        <v>1029</v>
      </c>
      <c r="B419" s="2" t="s">
        <v>1028</v>
      </c>
    </row>
    <row r="420" spans="1:2" x14ac:dyDescent="0.35">
      <c r="A420" s="2" t="s">
        <v>1027</v>
      </c>
      <c r="B420" s="2" t="s">
        <v>1026</v>
      </c>
    </row>
    <row r="421" spans="1:2" x14ac:dyDescent="0.35">
      <c r="A421" s="2" t="s">
        <v>1886</v>
      </c>
      <c r="B421" s="2" t="s">
        <v>1885</v>
      </c>
    </row>
    <row r="422" spans="1:2" x14ac:dyDescent="0.35">
      <c r="A422" s="2" t="s">
        <v>1025</v>
      </c>
      <c r="B422" s="2" t="s">
        <v>1024</v>
      </c>
    </row>
    <row r="423" spans="1:2" x14ac:dyDescent="0.35">
      <c r="A423" s="2" t="s">
        <v>1872</v>
      </c>
      <c r="B423" s="2" t="s">
        <v>1871</v>
      </c>
    </row>
    <row r="424" spans="1:2" x14ac:dyDescent="0.35">
      <c r="A424" s="2" t="s">
        <v>1781</v>
      </c>
      <c r="B424" s="2" t="s">
        <v>1780</v>
      </c>
    </row>
    <row r="425" spans="1:2" x14ac:dyDescent="0.35">
      <c r="A425" s="2" t="s">
        <v>1779</v>
      </c>
      <c r="B425" s="2" t="s">
        <v>1778</v>
      </c>
    </row>
    <row r="426" spans="1:2" x14ac:dyDescent="0.35">
      <c r="A426" s="2" t="s">
        <v>1657</v>
      </c>
      <c r="B426" s="2" t="s">
        <v>1656</v>
      </c>
    </row>
    <row r="427" spans="1:2" x14ac:dyDescent="0.35">
      <c r="A427" s="2" t="s">
        <v>1765</v>
      </c>
      <c r="B427" s="2" t="s">
        <v>1764</v>
      </c>
    </row>
    <row r="428" spans="1:2" x14ac:dyDescent="0.35">
      <c r="A428" s="2" t="s">
        <v>1773</v>
      </c>
      <c r="B428" s="2" t="s">
        <v>1772</v>
      </c>
    </row>
    <row r="429" spans="1:2" x14ac:dyDescent="0.35">
      <c r="A429" s="2" t="s">
        <v>1882</v>
      </c>
      <c r="B429" s="2" t="s">
        <v>1881</v>
      </c>
    </row>
    <row r="430" spans="1:2" x14ac:dyDescent="0.35">
      <c r="A430" s="2" t="s">
        <v>1866</v>
      </c>
      <c r="B430" s="2" t="s">
        <v>1865</v>
      </c>
    </row>
    <row r="431" spans="1:2" x14ac:dyDescent="0.35">
      <c r="A431" s="2" t="s">
        <v>1874</v>
      </c>
      <c r="B431" s="2" t="s">
        <v>1873</v>
      </c>
    </row>
    <row r="432" spans="1:2" x14ac:dyDescent="0.35">
      <c r="A432" s="2" t="s">
        <v>1719</v>
      </c>
      <c r="B432" s="2" t="s">
        <v>1718</v>
      </c>
    </row>
    <row r="433" spans="1:2" x14ac:dyDescent="0.35">
      <c r="A433" s="2" t="s">
        <v>1803</v>
      </c>
      <c r="B433" s="2" t="s">
        <v>1802</v>
      </c>
    </row>
    <row r="434" spans="1:2" x14ac:dyDescent="0.35">
      <c r="A434" s="2" t="s">
        <v>1777</v>
      </c>
      <c r="B434" s="2" t="s">
        <v>1776</v>
      </c>
    </row>
    <row r="435" spans="1:2" x14ac:dyDescent="0.35">
      <c r="A435" s="2" t="s">
        <v>1763</v>
      </c>
      <c r="B435" s="2" t="s">
        <v>1762</v>
      </c>
    </row>
    <row r="436" spans="1:2" x14ac:dyDescent="0.35">
      <c r="A436" s="2" t="s">
        <v>1870</v>
      </c>
      <c r="B436" s="2" t="s">
        <v>1869</v>
      </c>
    </row>
    <row r="437" spans="1:2" x14ac:dyDescent="0.35">
      <c r="A437" s="2" t="s">
        <v>1651</v>
      </c>
      <c r="B437" s="2" t="s">
        <v>1650</v>
      </c>
    </row>
    <row r="438" spans="1:2" x14ac:dyDescent="0.35">
      <c r="A438" s="2" t="s">
        <v>1653</v>
      </c>
      <c r="B438" s="2" t="s">
        <v>1652</v>
      </c>
    </row>
    <row r="439" spans="1:2" x14ac:dyDescent="0.35">
      <c r="A439" s="2" t="s">
        <v>1878</v>
      </c>
      <c r="B439" s="2" t="s">
        <v>1877</v>
      </c>
    </row>
    <row r="440" spans="1:2" x14ac:dyDescent="0.35">
      <c r="A440" s="2" t="s">
        <v>1783</v>
      </c>
      <c r="B440" s="2" t="s">
        <v>1782</v>
      </c>
    </row>
    <row r="441" spans="1:2" x14ac:dyDescent="0.35">
      <c r="A441" s="2" t="s">
        <v>1876</v>
      </c>
      <c r="B441" s="2" t="s">
        <v>1875</v>
      </c>
    </row>
    <row r="442" spans="1:2" x14ac:dyDescent="0.35">
      <c r="A442" s="2" t="s">
        <v>1713</v>
      </c>
      <c r="B442" s="2" t="s">
        <v>1712</v>
      </c>
    </row>
    <row r="443" spans="1:2" x14ac:dyDescent="0.35">
      <c r="A443" s="2" t="s">
        <v>1729</v>
      </c>
      <c r="B443" s="2" t="s">
        <v>1728</v>
      </c>
    </row>
    <row r="444" spans="1:2" x14ac:dyDescent="0.35">
      <c r="A444" s="2" t="s">
        <v>1731</v>
      </c>
      <c r="B444" s="2" t="s">
        <v>1730</v>
      </c>
    </row>
    <row r="445" spans="1:2" x14ac:dyDescent="0.35">
      <c r="A445" s="2" t="s">
        <v>1761</v>
      </c>
      <c r="B445" s="2" t="s">
        <v>1760</v>
      </c>
    </row>
    <row r="446" spans="1:2" x14ac:dyDescent="0.35">
      <c r="A446" s="2" t="s">
        <v>1787</v>
      </c>
      <c r="B446" s="2" t="s">
        <v>1786</v>
      </c>
    </row>
    <row r="447" spans="1:2" x14ac:dyDescent="0.35">
      <c r="A447" s="2" t="s">
        <v>1799</v>
      </c>
      <c r="B447" s="2" t="s">
        <v>1798</v>
      </c>
    </row>
    <row r="448" spans="1:2" x14ac:dyDescent="0.35">
      <c r="A448" s="2" t="s">
        <v>1767</v>
      </c>
      <c r="B448" s="2" t="s">
        <v>1766</v>
      </c>
    </row>
    <row r="449" spans="1:2" x14ac:dyDescent="0.35">
      <c r="A449" s="2" t="s">
        <v>1717</v>
      </c>
      <c r="B449" s="2" t="s">
        <v>1716</v>
      </c>
    </row>
    <row r="450" spans="1:2" x14ac:dyDescent="0.35">
      <c r="A450" s="2" t="s">
        <v>1023</v>
      </c>
      <c r="B450" s="2" t="s">
        <v>1022</v>
      </c>
    </row>
    <row r="451" spans="1:2" x14ac:dyDescent="0.35">
      <c r="A451" s="2" t="s">
        <v>1476</v>
      </c>
      <c r="B451" s="2" t="s">
        <v>1475</v>
      </c>
    </row>
    <row r="452" spans="1:2" x14ac:dyDescent="0.35">
      <c r="A452" s="2" t="s">
        <v>1266</v>
      </c>
      <c r="B452" s="2" t="s">
        <v>1265</v>
      </c>
    </row>
    <row r="453" spans="1:2" x14ac:dyDescent="0.35">
      <c r="A453" s="2" t="s">
        <v>1655</v>
      </c>
      <c r="B453" s="2" t="s">
        <v>1654</v>
      </c>
    </row>
    <row r="454" spans="1:2" x14ac:dyDescent="0.35">
      <c r="A454" s="2" t="s">
        <v>1868</v>
      </c>
      <c r="B454" s="2" t="s">
        <v>1867</v>
      </c>
    </row>
    <row r="455" spans="1:2" x14ac:dyDescent="0.35">
      <c r="A455" s="2" t="s">
        <v>1021</v>
      </c>
      <c r="B455" s="2" t="s">
        <v>1020</v>
      </c>
    </row>
    <row r="456" spans="1:2" x14ac:dyDescent="0.35">
      <c r="A456" s="2" t="s">
        <v>1019</v>
      </c>
      <c r="B456" s="2" t="s">
        <v>1018</v>
      </c>
    </row>
    <row r="457" spans="1:2" x14ac:dyDescent="0.35">
      <c r="A457" s="2" t="s">
        <v>1725</v>
      </c>
      <c r="B457" s="2" t="s">
        <v>1724</v>
      </c>
    </row>
    <row r="458" spans="1:2" x14ac:dyDescent="0.35">
      <c r="A458" s="2" t="s">
        <v>1715</v>
      </c>
      <c r="B458" s="2" t="s">
        <v>1714</v>
      </c>
    </row>
    <row r="459" spans="1:2" x14ac:dyDescent="0.35">
      <c r="A459" s="2" t="s">
        <v>1721</v>
      </c>
      <c r="B459" s="2" t="s">
        <v>1720</v>
      </c>
    </row>
    <row r="460" spans="1:2" x14ac:dyDescent="0.35">
      <c r="A460" s="2" t="s">
        <v>1795</v>
      </c>
      <c r="B460" s="2" t="s">
        <v>1794</v>
      </c>
    </row>
    <row r="461" spans="1:2" x14ac:dyDescent="0.35">
      <c r="A461" s="2" t="s">
        <v>1793</v>
      </c>
      <c r="B461" s="2" t="s">
        <v>1792</v>
      </c>
    </row>
    <row r="462" spans="1:2" x14ac:dyDescent="0.35">
      <c r="A462" s="2" t="s">
        <v>1797</v>
      </c>
      <c r="B462" s="2" t="s">
        <v>1796</v>
      </c>
    </row>
    <row r="463" spans="1:2" x14ac:dyDescent="0.35">
      <c r="A463" s="2" t="s">
        <v>1892</v>
      </c>
      <c r="B463" s="2" t="s">
        <v>1891</v>
      </c>
    </row>
    <row r="464" spans="1:2" x14ac:dyDescent="0.35">
      <c r="A464" s="2" t="s">
        <v>1889</v>
      </c>
      <c r="B464" s="2" t="s">
        <v>1888</v>
      </c>
    </row>
    <row r="465" spans="1:2" x14ac:dyDescent="0.35">
      <c r="A465" s="2" t="s">
        <v>1017</v>
      </c>
      <c r="B465" s="2" t="s">
        <v>1016</v>
      </c>
    </row>
    <row r="466" spans="1:2" x14ac:dyDescent="0.35">
      <c r="A466" s="2" t="s">
        <v>1015</v>
      </c>
      <c r="B466" s="2" t="s">
        <v>1014</v>
      </c>
    </row>
    <row r="467" spans="1:2" x14ac:dyDescent="0.35">
      <c r="A467" s="2" t="s">
        <v>1013</v>
      </c>
      <c r="B467" s="2" t="s">
        <v>1012</v>
      </c>
    </row>
    <row r="468" spans="1:2" x14ac:dyDescent="0.35">
      <c r="A468" s="2" t="s">
        <v>1011</v>
      </c>
      <c r="B468" s="2" t="s">
        <v>1010</v>
      </c>
    </row>
    <row r="469" spans="1:2" x14ac:dyDescent="0.35">
      <c r="A469" s="2" t="s">
        <v>1009</v>
      </c>
      <c r="B469" s="2" t="s">
        <v>1008</v>
      </c>
    </row>
    <row r="470" spans="1:2" x14ac:dyDescent="0.35">
      <c r="A470" s="2" t="s">
        <v>1007</v>
      </c>
      <c r="B470" s="2" t="s">
        <v>1006</v>
      </c>
    </row>
    <row r="471" spans="1:2" x14ac:dyDescent="0.35">
      <c r="A471" s="2" t="s">
        <v>1434</v>
      </c>
      <c r="B471" s="2" t="s">
        <v>1433</v>
      </c>
    </row>
    <row r="472" spans="1:2" x14ac:dyDescent="0.35">
      <c r="A472" s="2" t="s">
        <v>1005</v>
      </c>
      <c r="B472" s="2" t="s">
        <v>1004</v>
      </c>
    </row>
    <row r="473" spans="1:2" x14ac:dyDescent="0.35">
      <c r="A473" s="2" t="s">
        <v>1003</v>
      </c>
      <c r="B473" s="2" t="s">
        <v>1002</v>
      </c>
    </row>
    <row r="474" spans="1:2" x14ac:dyDescent="0.35">
      <c r="A474" s="2" t="s">
        <v>1001</v>
      </c>
      <c r="B474" s="2" t="s">
        <v>1000</v>
      </c>
    </row>
    <row r="475" spans="1:2" x14ac:dyDescent="0.35">
      <c r="A475" s="2" t="s">
        <v>999</v>
      </c>
      <c r="B475" s="2" t="s">
        <v>998</v>
      </c>
    </row>
    <row r="476" spans="1:2" x14ac:dyDescent="0.35">
      <c r="A476" s="2" t="s">
        <v>997</v>
      </c>
      <c r="B476" s="2" t="s">
        <v>996</v>
      </c>
    </row>
    <row r="477" spans="1:2" x14ac:dyDescent="0.35">
      <c r="A477" s="2" t="s">
        <v>995</v>
      </c>
      <c r="B477" s="2" t="s">
        <v>994</v>
      </c>
    </row>
    <row r="478" spans="1:2" x14ac:dyDescent="0.35">
      <c r="A478" s="2" t="s">
        <v>1442</v>
      </c>
      <c r="B478" s="2" t="s">
        <v>1441</v>
      </c>
    </row>
    <row r="479" spans="1:2" x14ac:dyDescent="0.35">
      <c r="A479" s="2" t="s">
        <v>993</v>
      </c>
      <c r="B479" s="2" t="s">
        <v>992</v>
      </c>
    </row>
    <row r="480" spans="1:2" x14ac:dyDescent="0.35">
      <c r="A480" s="2" t="s">
        <v>991</v>
      </c>
      <c r="B480" s="2" t="s">
        <v>990</v>
      </c>
    </row>
    <row r="481" spans="1:2" x14ac:dyDescent="0.35">
      <c r="A481" s="2" t="s">
        <v>1474</v>
      </c>
      <c r="B481" s="2" t="s">
        <v>1473</v>
      </c>
    </row>
    <row r="482" spans="1:2" x14ac:dyDescent="0.35">
      <c r="A482" s="2" t="s">
        <v>1458</v>
      </c>
      <c r="B482" s="2" t="s">
        <v>1457</v>
      </c>
    </row>
  </sheetData>
  <conditionalFormatting sqref="A10:A1048576">
    <cfRule type="duplicateValues" dxfId="18" priority="4"/>
  </conditionalFormatting>
  <conditionalFormatting sqref="C1">
    <cfRule type="duplicateValues" dxfId="17" priority="3"/>
  </conditionalFormatting>
  <conditionalFormatting sqref="A1">
    <cfRule type="duplicateValues" dxfId="16" priority="2"/>
  </conditionalFormatting>
  <conditionalFormatting sqref="A2:A6">
    <cfRule type="duplicateValues" dxfId="15" priority="5"/>
  </conditionalFormatting>
  <conditionalFormatting sqref="A2:A9">
    <cfRule type="duplicateValues" dxfId="14" priority="6"/>
  </conditionalFormatting>
  <conditionalFormatting sqref="B1">
    <cfRule type="duplicateValues" dxfId="13" priority="51"/>
  </conditionalFormatting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 codeName="Sheet3"/>
  <dimension ref="A1:D70"/>
  <sheetViews>
    <sheetView showGridLines="0" workbookViewId="0"/>
  </sheetViews>
  <sheetFormatPr defaultRowHeight="14.5" x14ac:dyDescent="0.35"/>
  <cols>
    <col min="1" max="1" width="10.7265625" style="12" customWidth="1"/>
    <col min="2" max="2" width="50.7265625" style="2" customWidth="1"/>
    <col min="3" max="3" width="10.7265625" style="2" customWidth="1"/>
    <col min="4" max="4" width="50.7265625" style="2" customWidth="1"/>
  </cols>
  <sheetData>
    <row r="1" spans="1:4" x14ac:dyDescent="0.35">
      <c r="A1" s="27" t="s">
        <v>966</v>
      </c>
      <c r="B1" s="27" t="s">
        <v>967</v>
      </c>
      <c r="C1" s="25" t="s">
        <v>863</v>
      </c>
      <c r="D1" s="25" t="s">
        <v>968</v>
      </c>
    </row>
    <row r="2" spans="1:4" x14ac:dyDescent="0.35">
      <c r="A2" s="12" t="s">
        <v>864</v>
      </c>
      <c r="B2" s="2" t="s">
        <v>726</v>
      </c>
      <c r="C2" s="2" t="s">
        <v>776</v>
      </c>
      <c r="D2" s="2" t="s">
        <v>738</v>
      </c>
    </row>
    <row r="3" spans="1:4" x14ac:dyDescent="0.35">
      <c r="A3" s="12">
        <v>7609300</v>
      </c>
      <c r="B3" s="2" t="s">
        <v>727</v>
      </c>
      <c r="C3" s="2" t="s">
        <v>868</v>
      </c>
      <c r="D3" s="2" t="s">
        <v>652</v>
      </c>
    </row>
    <row r="4" spans="1:4" x14ac:dyDescent="0.35">
      <c r="A4" s="12">
        <v>7609400</v>
      </c>
      <c r="B4" s="2" t="s">
        <v>728</v>
      </c>
      <c r="C4" s="2" t="s">
        <v>869</v>
      </c>
      <c r="D4" s="2" t="s">
        <v>648</v>
      </c>
    </row>
    <row r="5" spans="1:4" x14ac:dyDescent="0.35">
      <c r="A5" s="12" t="s">
        <v>729</v>
      </c>
      <c r="B5" s="2" t="s">
        <v>730</v>
      </c>
      <c r="C5" s="2" t="s">
        <v>870</v>
      </c>
      <c r="D5" s="2" t="s">
        <v>697</v>
      </c>
    </row>
    <row r="6" spans="1:4" x14ac:dyDescent="0.35">
      <c r="A6" s="12" t="s">
        <v>731</v>
      </c>
      <c r="B6" s="2" t="s">
        <v>732</v>
      </c>
      <c r="C6" s="2" t="s">
        <v>871</v>
      </c>
      <c r="D6" s="2" t="s">
        <v>777</v>
      </c>
    </row>
    <row r="7" spans="1:4" x14ac:dyDescent="0.35">
      <c r="A7" s="12" t="s">
        <v>733</v>
      </c>
      <c r="B7" s="2" t="s">
        <v>734</v>
      </c>
      <c r="C7" s="2" t="s">
        <v>872</v>
      </c>
      <c r="D7" s="2" t="s">
        <v>778</v>
      </c>
    </row>
    <row r="8" spans="1:4" x14ac:dyDescent="0.35">
      <c r="A8" s="12" t="s">
        <v>735</v>
      </c>
      <c r="B8" s="2" t="s">
        <v>736</v>
      </c>
      <c r="C8" s="2" t="s">
        <v>771</v>
      </c>
      <c r="D8" s="2" t="s">
        <v>772</v>
      </c>
    </row>
    <row r="9" spans="1:4" x14ac:dyDescent="0.35">
      <c r="A9" s="12" t="s">
        <v>637</v>
      </c>
      <c r="B9" s="2" t="s">
        <v>638</v>
      </c>
      <c r="C9" s="2" t="s">
        <v>779</v>
      </c>
      <c r="D9" s="2" t="s">
        <v>780</v>
      </c>
    </row>
    <row r="10" spans="1:4" x14ac:dyDescent="0.35">
      <c r="A10" s="12" t="s">
        <v>639</v>
      </c>
      <c r="B10" s="2" t="s">
        <v>640</v>
      </c>
      <c r="C10" s="2" t="s">
        <v>873</v>
      </c>
      <c r="D10" s="2" t="s">
        <v>684</v>
      </c>
    </row>
    <row r="11" spans="1:4" x14ac:dyDescent="0.35">
      <c r="A11" s="12" t="s">
        <v>737</v>
      </c>
      <c r="B11" s="2" t="s">
        <v>738</v>
      </c>
      <c r="C11" s="2" t="s">
        <v>874</v>
      </c>
      <c r="D11" s="2" t="s">
        <v>773</v>
      </c>
    </row>
    <row r="12" spans="1:4" x14ac:dyDescent="0.35">
      <c r="A12" s="12" t="s">
        <v>739</v>
      </c>
      <c r="B12" s="2" t="s">
        <v>740</v>
      </c>
      <c r="C12" s="2" t="s">
        <v>875</v>
      </c>
      <c r="D12" s="2" t="s">
        <v>688</v>
      </c>
    </row>
    <row r="13" spans="1:4" x14ac:dyDescent="0.35">
      <c r="A13" s="12" t="s">
        <v>741</v>
      </c>
      <c r="B13" s="2" t="s">
        <v>742</v>
      </c>
      <c r="C13" s="2" t="s">
        <v>876</v>
      </c>
      <c r="D13" s="2" t="s">
        <v>690</v>
      </c>
    </row>
    <row r="14" spans="1:4" x14ac:dyDescent="0.35">
      <c r="A14" s="12" t="s">
        <v>743</v>
      </c>
      <c r="B14" s="2" t="s">
        <v>744</v>
      </c>
      <c r="C14" s="2" t="s">
        <v>877</v>
      </c>
      <c r="D14" s="2" t="s">
        <v>774</v>
      </c>
    </row>
    <row r="15" spans="1:4" x14ac:dyDescent="0.35">
      <c r="A15" s="12" t="s">
        <v>745</v>
      </c>
      <c r="B15" s="2" t="s">
        <v>746</v>
      </c>
      <c r="C15" s="2" t="s">
        <v>878</v>
      </c>
      <c r="D15" s="2" t="s">
        <v>775</v>
      </c>
    </row>
    <row r="16" spans="1:4" x14ac:dyDescent="0.35">
      <c r="A16" s="12" t="s">
        <v>747</v>
      </c>
      <c r="B16" s="2" t="s">
        <v>748</v>
      </c>
      <c r="C16" s="2" t="s">
        <v>879</v>
      </c>
      <c r="D16" s="2" t="s">
        <v>758</v>
      </c>
    </row>
    <row r="17" spans="1:4" x14ac:dyDescent="0.35">
      <c r="A17" s="12" t="s">
        <v>641</v>
      </c>
      <c r="B17" s="2" t="s">
        <v>642</v>
      </c>
      <c r="C17" s="2" t="s">
        <v>880</v>
      </c>
      <c r="D17" s="2" t="s">
        <v>760</v>
      </c>
    </row>
    <row r="18" spans="1:4" x14ac:dyDescent="0.35">
      <c r="A18" s="12" t="s">
        <v>643</v>
      </c>
      <c r="B18" s="2" t="s">
        <v>644</v>
      </c>
    </row>
    <row r="19" spans="1:4" x14ac:dyDescent="0.35">
      <c r="A19" s="12" t="s">
        <v>749</v>
      </c>
      <c r="B19" s="2" t="s">
        <v>750</v>
      </c>
    </row>
    <row r="20" spans="1:4" x14ac:dyDescent="0.35">
      <c r="A20" s="12" t="s">
        <v>751</v>
      </c>
      <c r="B20" s="2" t="s">
        <v>752</v>
      </c>
    </row>
    <row r="21" spans="1:4" x14ac:dyDescent="0.35">
      <c r="A21" s="12" t="s">
        <v>645</v>
      </c>
      <c r="B21" s="2" t="s">
        <v>646</v>
      </c>
    </row>
    <row r="22" spans="1:4" x14ac:dyDescent="0.35">
      <c r="A22" s="12" t="s">
        <v>647</v>
      </c>
      <c r="B22" s="2" t="s">
        <v>648</v>
      </c>
    </row>
    <row r="23" spans="1:4" x14ac:dyDescent="0.35">
      <c r="A23" s="12" t="s">
        <v>649</v>
      </c>
      <c r="B23" s="2" t="s">
        <v>650</v>
      </c>
    </row>
    <row r="24" spans="1:4" x14ac:dyDescent="0.35">
      <c r="A24" s="12" t="s">
        <v>651</v>
      </c>
      <c r="B24" s="2" t="s">
        <v>652</v>
      </c>
    </row>
    <row r="25" spans="1:4" x14ac:dyDescent="0.35">
      <c r="A25" s="12" t="s">
        <v>708</v>
      </c>
      <c r="B25" s="2" t="s">
        <v>709</v>
      </c>
    </row>
    <row r="26" spans="1:4" x14ac:dyDescent="0.35">
      <c r="A26" s="12" t="s">
        <v>710</v>
      </c>
      <c r="B26" s="2" t="s">
        <v>711</v>
      </c>
    </row>
    <row r="27" spans="1:4" x14ac:dyDescent="0.35">
      <c r="A27" s="12" t="s">
        <v>712</v>
      </c>
      <c r="B27" s="2" t="s">
        <v>713</v>
      </c>
    </row>
    <row r="28" spans="1:4" x14ac:dyDescent="0.35">
      <c r="A28" s="12" t="s">
        <v>714</v>
      </c>
      <c r="B28" s="2" t="s">
        <v>715</v>
      </c>
    </row>
    <row r="29" spans="1:4" x14ac:dyDescent="0.35">
      <c r="A29" s="12" t="s">
        <v>716</v>
      </c>
      <c r="B29" s="2" t="s">
        <v>717</v>
      </c>
    </row>
    <row r="30" spans="1:4" x14ac:dyDescent="0.35">
      <c r="A30" s="12" t="s">
        <v>718</v>
      </c>
      <c r="B30" s="2" t="s">
        <v>719</v>
      </c>
    </row>
    <row r="31" spans="1:4" x14ac:dyDescent="0.35">
      <c r="A31" s="12" t="s">
        <v>720</v>
      </c>
      <c r="B31" s="2" t="s">
        <v>721</v>
      </c>
    </row>
    <row r="32" spans="1:4" x14ac:dyDescent="0.35">
      <c r="A32" s="12" t="s">
        <v>653</v>
      </c>
      <c r="B32" s="2" t="s">
        <v>654</v>
      </c>
    </row>
    <row r="33" spans="1:2" x14ac:dyDescent="0.35">
      <c r="A33" s="12" t="s">
        <v>655</v>
      </c>
      <c r="B33" s="2" t="s">
        <v>656</v>
      </c>
    </row>
    <row r="34" spans="1:2" x14ac:dyDescent="0.35">
      <c r="A34" s="12" t="s">
        <v>657</v>
      </c>
      <c r="B34" s="2" t="s">
        <v>658</v>
      </c>
    </row>
    <row r="35" spans="1:2" x14ac:dyDescent="0.35">
      <c r="A35" s="12" t="s">
        <v>659</v>
      </c>
      <c r="B35" s="2" t="s">
        <v>660</v>
      </c>
    </row>
    <row r="36" spans="1:2" x14ac:dyDescent="0.35">
      <c r="A36" s="12" t="s">
        <v>661</v>
      </c>
      <c r="B36" s="2" t="s">
        <v>662</v>
      </c>
    </row>
    <row r="37" spans="1:2" x14ac:dyDescent="0.35">
      <c r="A37" s="12" t="s">
        <v>663</v>
      </c>
      <c r="B37" s="2" t="s">
        <v>664</v>
      </c>
    </row>
    <row r="38" spans="1:2" x14ac:dyDescent="0.35">
      <c r="A38" s="12" t="s">
        <v>665</v>
      </c>
      <c r="B38" s="2" t="s">
        <v>666</v>
      </c>
    </row>
    <row r="39" spans="1:2" x14ac:dyDescent="0.35">
      <c r="A39" s="12" t="s">
        <v>667</v>
      </c>
      <c r="B39" s="2" t="s">
        <v>668</v>
      </c>
    </row>
    <row r="40" spans="1:2" x14ac:dyDescent="0.35">
      <c r="A40" s="12" t="s">
        <v>700</v>
      </c>
      <c r="B40" s="2" t="s">
        <v>701</v>
      </c>
    </row>
    <row r="41" spans="1:2" x14ac:dyDescent="0.35">
      <c r="A41" s="12" t="s">
        <v>702</v>
      </c>
      <c r="B41" s="2" t="s">
        <v>703</v>
      </c>
    </row>
    <row r="42" spans="1:2" x14ac:dyDescent="0.35">
      <c r="A42" s="12" t="s">
        <v>669</v>
      </c>
      <c r="B42" s="2" t="s">
        <v>670</v>
      </c>
    </row>
    <row r="43" spans="1:2" x14ac:dyDescent="0.35">
      <c r="A43" s="12" t="s">
        <v>671</v>
      </c>
      <c r="B43" s="2" t="s">
        <v>672</v>
      </c>
    </row>
    <row r="44" spans="1:2" x14ac:dyDescent="0.35">
      <c r="A44" s="12" t="s">
        <v>673</v>
      </c>
      <c r="B44" s="2" t="s">
        <v>674</v>
      </c>
    </row>
    <row r="45" spans="1:2" x14ac:dyDescent="0.35">
      <c r="A45" s="12" t="s">
        <v>675</v>
      </c>
      <c r="B45" s="2" t="s">
        <v>676</v>
      </c>
    </row>
    <row r="46" spans="1:2" x14ac:dyDescent="0.35">
      <c r="A46" s="12" t="s">
        <v>677</v>
      </c>
      <c r="B46" s="2" t="s">
        <v>678</v>
      </c>
    </row>
    <row r="47" spans="1:2" x14ac:dyDescent="0.35">
      <c r="A47" s="12" t="s">
        <v>679</v>
      </c>
      <c r="B47" s="2" t="s">
        <v>680</v>
      </c>
    </row>
    <row r="48" spans="1:2" x14ac:dyDescent="0.35">
      <c r="A48" s="12" t="s">
        <v>681</v>
      </c>
      <c r="B48" s="2" t="s">
        <v>682</v>
      </c>
    </row>
    <row r="49" spans="1:2" x14ac:dyDescent="0.35">
      <c r="A49" s="12" t="s">
        <v>683</v>
      </c>
      <c r="B49" s="2" t="s">
        <v>684</v>
      </c>
    </row>
    <row r="50" spans="1:2" x14ac:dyDescent="0.35">
      <c r="A50" s="12" t="s">
        <v>685</v>
      </c>
      <c r="B50" s="2" t="s">
        <v>686</v>
      </c>
    </row>
    <row r="51" spans="1:2" x14ac:dyDescent="0.35">
      <c r="A51" s="12" t="s">
        <v>687</v>
      </c>
      <c r="B51" s="2" t="s">
        <v>688</v>
      </c>
    </row>
    <row r="52" spans="1:2" x14ac:dyDescent="0.35">
      <c r="A52" s="12" t="s">
        <v>689</v>
      </c>
      <c r="B52" s="2" t="s">
        <v>690</v>
      </c>
    </row>
    <row r="53" spans="1:2" x14ac:dyDescent="0.35">
      <c r="A53" s="12" t="s">
        <v>704</v>
      </c>
      <c r="B53" s="2" t="s">
        <v>705</v>
      </c>
    </row>
    <row r="54" spans="1:2" x14ac:dyDescent="0.35">
      <c r="A54" s="12" t="s">
        <v>691</v>
      </c>
      <c r="B54" s="2" t="s">
        <v>692</v>
      </c>
    </row>
    <row r="55" spans="1:2" x14ac:dyDescent="0.35">
      <c r="A55" s="12" t="s">
        <v>722</v>
      </c>
      <c r="B55" s="2" t="s">
        <v>723</v>
      </c>
    </row>
    <row r="56" spans="1:2" x14ac:dyDescent="0.35">
      <c r="A56" s="12" t="s">
        <v>724</v>
      </c>
      <c r="B56" s="2" t="s">
        <v>725</v>
      </c>
    </row>
    <row r="57" spans="1:2" x14ac:dyDescent="0.35">
      <c r="A57" s="12" t="s">
        <v>693</v>
      </c>
      <c r="B57" s="2" t="s">
        <v>684</v>
      </c>
    </row>
    <row r="58" spans="1:2" x14ac:dyDescent="0.35">
      <c r="A58" s="12" t="s">
        <v>694</v>
      </c>
      <c r="B58" s="2" t="s">
        <v>695</v>
      </c>
    </row>
    <row r="59" spans="1:2" x14ac:dyDescent="0.35">
      <c r="A59" s="12" t="s">
        <v>753</v>
      </c>
      <c r="B59" s="2" t="s">
        <v>754</v>
      </c>
    </row>
    <row r="60" spans="1:2" x14ac:dyDescent="0.35">
      <c r="A60" s="12" t="s">
        <v>755</v>
      </c>
      <c r="B60" s="2" t="s">
        <v>756</v>
      </c>
    </row>
    <row r="61" spans="1:2" x14ac:dyDescent="0.35">
      <c r="A61" s="12" t="s">
        <v>757</v>
      </c>
      <c r="B61" s="2" t="s">
        <v>758</v>
      </c>
    </row>
    <row r="62" spans="1:2" x14ac:dyDescent="0.35">
      <c r="A62" s="12" t="s">
        <v>759</v>
      </c>
      <c r="B62" s="2" t="s">
        <v>760</v>
      </c>
    </row>
    <row r="63" spans="1:2" x14ac:dyDescent="0.35">
      <c r="A63" s="12" t="s">
        <v>761</v>
      </c>
      <c r="B63" s="2" t="s">
        <v>762</v>
      </c>
    </row>
    <row r="64" spans="1:2" x14ac:dyDescent="0.35">
      <c r="A64" s="12" t="s">
        <v>763</v>
      </c>
      <c r="B64" s="2" t="s">
        <v>764</v>
      </c>
    </row>
    <row r="65" spans="1:2" x14ac:dyDescent="0.35">
      <c r="A65" s="12" t="s">
        <v>765</v>
      </c>
      <c r="B65" s="2" t="s">
        <v>766</v>
      </c>
    </row>
    <row r="66" spans="1:2" x14ac:dyDescent="0.35">
      <c r="A66" s="12" t="s">
        <v>767</v>
      </c>
      <c r="B66" s="2" t="s">
        <v>768</v>
      </c>
    </row>
    <row r="67" spans="1:2" x14ac:dyDescent="0.35">
      <c r="A67" s="12" t="s">
        <v>769</v>
      </c>
      <c r="B67" s="2" t="s">
        <v>770</v>
      </c>
    </row>
    <row r="68" spans="1:2" x14ac:dyDescent="0.35">
      <c r="A68" s="12" t="s">
        <v>696</v>
      </c>
      <c r="B68" s="2" t="s">
        <v>697</v>
      </c>
    </row>
    <row r="69" spans="1:2" x14ac:dyDescent="0.35">
      <c r="A69" s="12" t="s">
        <v>698</v>
      </c>
      <c r="B69" s="2" t="s">
        <v>699</v>
      </c>
    </row>
    <row r="70" spans="1:2" x14ac:dyDescent="0.35">
      <c r="A70" s="12" t="s">
        <v>706</v>
      </c>
      <c r="B70" s="2" t="s">
        <v>707</v>
      </c>
    </row>
  </sheetData>
  <conditionalFormatting sqref="C1">
    <cfRule type="duplicateValues" dxfId="12" priority="4"/>
  </conditionalFormatting>
  <conditionalFormatting sqref="A1">
    <cfRule type="duplicateValues" dxfId="11" priority="2"/>
  </conditionalFormatting>
  <conditionalFormatting sqref="B1">
    <cfRule type="duplicateValues" dxfId="10" priority="45"/>
  </conditionalFormatting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 codeName="Sheet21"/>
  <dimension ref="A1:D41"/>
  <sheetViews>
    <sheetView showGridLines="0" workbookViewId="0"/>
  </sheetViews>
  <sheetFormatPr defaultRowHeight="14.5" x14ac:dyDescent="0.35"/>
  <cols>
    <col min="1" max="1" width="10.7265625" style="2" customWidth="1"/>
    <col min="2" max="2" width="50.7265625" style="2" customWidth="1"/>
    <col min="3" max="3" width="10.7265625" style="2" customWidth="1"/>
    <col min="4" max="4" width="50.7265625" style="2" customWidth="1"/>
  </cols>
  <sheetData>
    <row r="1" spans="1:4" x14ac:dyDescent="0.35">
      <c r="A1" s="27" t="s">
        <v>966</v>
      </c>
      <c r="B1" s="27" t="s">
        <v>967</v>
      </c>
      <c r="C1" s="25" t="s">
        <v>863</v>
      </c>
      <c r="D1" s="25" t="s">
        <v>968</v>
      </c>
    </row>
    <row r="2" spans="1:4" x14ac:dyDescent="0.35">
      <c r="A2" s="2" t="s">
        <v>579</v>
      </c>
      <c r="B2" s="2" t="s">
        <v>580</v>
      </c>
      <c r="C2" s="2" t="s">
        <v>288</v>
      </c>
      <c r="D2" s="2" t="s">
        <v>289</v>
      </c>
    </row>
    <row r="3" spans="1:4" x14ac:dyDescent="0.35">
      <c r="A3" s="2" t="s">
        <v>577</v>
      </c>
      <c r="B3" s="2" t="s">
        <v>578</v>
      </c>
      <c r="C3" s="2" t="s">
        <v>290</v>
      </c>
      <c r="D3" s="2" t="s">
        <v>291</v>
      </c>
    </row>
    <row r="4" spans="1:4" x14ac:dyDescent="0.35">
      <c r="A4" s="17" t="s">
        <v>825</v>
      </c>
      <c r="B4" s="17" t="s">
        <v>824</v>
      </c>
      <c r="C4" s="2" t="s">
        <v>292</v>
      </c>
      <c r="D4" s="2" t="s">
        <v>293</v>
      </c>
    </row>
    <row r="5" spans="1:4" x14ac:dyDescent="0.35">
      <c r="A5" s="2" t="s">
        <v>583</v>
      </c>
      <c r="B5" s="2" t="s">
        <v>584</v>
      </c>
      <c r="C5" s="2" t="s">
        <v>294</v>
      </c>
      <c r="D5" s="2" t="s">
        <v>295</v>
      </c>
    </row>
    <row r="6" spans="1:4" x14ac:dyDescent="0.35">
      <c r="A6" s="17" t="s">
        <v>587</v>
      </c>
      <c r="B6" s="17" t="s">
        <v>588</v>
      </c>
      <c r="C6" s="2" t="s">
        <v>296</v>
      </c>
      <c r="D6" s="2" t="s">
        <v>297</v>
      </c>
    </row>
    <row r="7" spans="1:4" x14ac:dyDescent="0.35">
      <c r="A7" s="2" t="s">
        <v>581</v>
      </c>
      <c r="B7" s="2" t="s">
        <v>582</v>
      </c>
      <c r="C7" s="2" t="s">
        <v>298</v>
      </c>
      <c r="D7" s="2" t="s">
        <v>299</v>
      </c>
    </row>
    <row r="8" spans="1:4" x14ac:dyDescent="0.35">
      <c r="A8" s="9" t="s">
        <v>396</v>
      </c>
      <c r="B8" s="9" t="s">
        <v>397</v>
      </c>
      <c r="C8" s="2" t="s">
        <v>300</v>
      </c>
      <c r="D8" s="2" t="s">
        <v>301</v>
      </c>
    </row>
    <row r="9" spans="1:4" x14ac:dyDescent="0.35">
      <c r="A9" s="2" t="s">
        <v>569</v>
      </c>
      <c r="B9" s="2" t="s">
        <v>570</v>
      </c>
      <c r="C9" s="3" t="s">
        <v>540</v>
      </c>
      <c r="D9" s="3" t="s">
        <v>541</v>
      </c>
    </row>
    <row r="10" spans="1:4" x14ac:dyDescent="0.35">
      <c r="A10" s="2" t="s">
        <v>571</v>
      </c>
      <c r="B10" s="2" t="s">
        <v>572</v>
      </c>
      <c r="C10" s="3" t="s">
        <v>542</v>
      </c>
      <c r="D10" s="3" t="s">
        <v>543</v>
      </c>
    </row>
    <row r="11" spans="1:4" x14ac:dyDescent="0.35">
      <c r="A11" s="18" t="s">
        <v>615</v>
      </c>
      <c r="B11" s="18" t="s">
        <v>591</v>
      </c>
      <c r="C11" s="3" t="s">
        <v>544</v>
      </c>
      <c r="D11" s="3" t="s">
        <v>545</v>
      </c>
    </row>
    <row r="12" spans="1:4" x14ac:dyDescent="0.35">
      <c r="A12" s="2" t="s">
        <v>378</v>
      </c>
      <c r="B12" s="2" t="s">
        <v>379</v>
      </c>
      <c r="C12" s="2" t="s">
        <v>590</v>
      </c>
      <c r="D12" s="2" t="s">
        <v>591</v>
      </c>
    </row>
    <row r="13" spans="1:4" x14ac:dyDescent="0.35">
      <c r="A13" s="2" t="s">
        <v>361</v>
      </c>
      <c r="B13" s="2" t="s">
        <v>362</v>
      </c>
      <c r="C13" s="2" t="s">
        <v>592</v>
      </c>
      <c r="D13" s="2" t="s">
        <v>593</v>
      </c>
    </row>
    <row r="14" spans="1:4" x14ac:dyDescent="0.35">
      <c r="A14" s="2" t="s">
        <v>314</v>
      </c>
      <c r="B14" s="10" t="s">
        <v>315</v>
      </c>
      <c r="C14" s="2" t="s">
        <v>594</v>
      </c>
      <c r="D14" s="2" t="s">
        <v>595</v>
      </c>
    </row>
    <row r="15" spans="1:4" x14ac:dyDescent="0.35">
      <c r="A15" s="2" t="s">
        <v>381</v>
      </c>
      <c r="B15" s="2" t="s">
        <v>382</v>
      </c>
      <c r="C15" s="2" t="s">
        <v>596</v>
      </c>
      <c r="D15" s="2" t="s">
        <v>597</v>
      </c>
    </row>
    <row r="16" spans="1:4" x14ac:dyDescent="0.35">
      <c r="A16" s="2" t="s">
        <v>318</v>
      </c>
      <c r="B16" s="2" t="s">
        <v>319</v>
      </c>
      <c r="C16" s="2" t="s">
        <v>598</v>
      </c>
      <c r="D16" s="2" t="s">
        <v>564</v>
      </c>
    </row>
    <row r="17" spans="1:4" x14ac:dyDescent="0.35">
      <c r="A17" s="2" t="s">
        <v>326</v>
      </c>
      <c r="B17" s="2" t="s">
        <v>327</v>
      </c>
      <c r="C17" s="2" t="s">
        <v>599</v>
      </c>
      <c r="D17" s="2" t="s">
        <v>600</v>
      </c>
    </row>
    <row r="18" spans="1:4" x14ac:dyDescent="0.35">
      <c r="A18" s="2" t="s">
        <v>387</v>
      </c>
      <c r="B18" s="2" t="s">
        <v>388</v>
      </c>
      <c r="C18" s="2" t="s">
        <v>601</v>
      </c>
      <c r="D18" s="2" t="s">
        <v>602</v>
      </c>
    </row>
    <row r="19" spans="1:4" x14ac:dyDescent="0.35">
      <c r="A19" s="2" t="s">
        <v>306</v>
      </c>
      <c r="B19" s="2" t="s">
        <v>307</v>
      </c>
      <c r="C19" s="2" t="s">
        <v>603</v>
      </c>
      <c r="D19" s="2" t="s">
        <v>604</v>
      </c>
    </row>
    <row r="20" spans="1:4" x14ac:dyDescent="0.35">
      <c r="A20" s="18" t="s">
        <v>341</v>
      </c>
      <c r="B20" s="18" t="s">
        <v>342</v>
      </c>
      <c r="C20" s="2" t="s">
        <v>605</v>
      </c>
      <c r="D20" s="2" t="s">
        <v>606</v>
      </c>
    </row>
    <row r="21" spans="1:4" x14ac:dyDescent="0.35">
      <c r="A21" s="2" t="s">
        <v>389</v>
      </c>
      <c r="B21" s="2" t="s">
        <v>390</v>
      </c>
      <c r="C21" s="2" t="s">
        <v>607</v>
      </c>
      <c r="D21" s="2" t="s">
        <v>608</v>
      </c>
    </row>
    <row r="22" spans="1:4" x14ac:dyDescent="0.35">
      <c r="A22" s="2" t="s">
        <v>585</v>
      </c>
      <c r="B22" s="2" t="s">
        <v>586</v>
      </c>
      <c r="C22" s="3" t="s">
        <v>609</v>
      </c>
      <c r="D22" s="3" t="s">
        <v>610</v>
      </c>
    </row>
    <row r="23" spans="1:4" x14ac:dyDescent="0.35">
      <c r="A23" s="18" t="s">
        <v>618</v>
      </c>
      <c r="B23" s="18" t="s">
        <v>589</v>
      </c>
      <c r="C23" s="3" t="s">
        <v>611</v>
      </c>
      <c r="D23" s="3" t="s">
        <v>612</v>
      </c>
    </row>
    <row r="24" spans="1:4" x14ac:dyDescent="0.35">
      <c r="A24" s="2" t="s">
        <v>573</v>
      </c>
      <c r="B24" s="2" t="s">
        <v>574</v>
      </c>
      <c r="C24" s="3" t="s">
        <v>613</v>
      </c>
      <c r="D24" s="3" t="s">
        <v>614</v>
      </c>
    </row>
    <row r="25" spans="1:4" x14ac:dyDescent="0.35">
      <c r="A25" s="2" t="s">
        <v>567</v>
      </c>
      <c r="B25" s="2" t="s">
        <v>568</v>
      </c>
      <c r="C25" s="2" t="s">
        <v>558</v>
      </c>
      <c r="D25" s="2" t="s">
        <v>539</v>
      </c>
    </row>
    <row r="26" spans="1:4" x14ac:dyDescent="0.35">
      <c r="A26" s="2" t="s">
        <v>565</v>
      </c>
      <c r="B26" s="2" t="s">
        <v>566</v>
      </c>
    </row>
    <row r="27" spans="1:4" x14ac:dyDescent="0.35">
      <c r="A27" s="9" t="s">
        <v>847</v>
      </c>
      <c r="B27" s="9" t="s">
        <v>848</v>
      </c>
    </row>
    <row r="28" spans="1:4" x14ac:dyDescent="0.35">
      <c r="A28" s="18" t="s">
        <v>619</v>
      </c>
      <c r="B28" s="18" t="s">
        <v>620</v>
      </c>
    </row>
    <row r="29" spans="1:4" x14ac:dyDescent="0.35">
      <c r="A29" s="2" t="s">
        <v>563</v>
      </c>
      <c r="B29" s="2" t="s">
        <v>564</v>
      </c>
    </row>
    <row r="30" spans="1:4" x14ac:dyDescent="0.35">
      <c r="A30" s="2" t="s">
        <v>575</v>
      </c>
      <c r="B30" s="2" t="s">
        <v>576</v>
      </c>
    </row>
    <row r="31" spans="1:4" x14ac:dyDescent="0.35">
      <c r="A31" s="2" t="s">
        <v>559</v>
      </c>
      <c r="B31" s="2" t="s">
        <v>560</v>
      </c>
    </row>
    <row r="32" spans="1:4" x14ac:dyDescent="0.35">
      <c r="A32" s="2" t="s">
        <v>965</v>
      </c>
      <c r="B32" s="2" t="s">
        <v>557</v>
      </c>
    </row>
    <row r="33" spans="1:2" x14ac:dyDescent="0.35">
      <c r="A33" s="2" t="s">
        <v>551</v>
      </c>
      <c r="B33" s="2" t="s">
        <v>552</v>
      </c>
    </row>
    <row r="34" spans="1:2" x14ac:dyDescent="0.35">
      <c r="A34" s="2" t="s">
        <v>553</v>
      </c>
      <c r="B34" s="2" t="s">
        <v>554</v>
      </c>
    </row>
    <row r="35" spans="1:2" x14ac:dyDescent="0.35">
      <c r="A35" s="3" t="s">
        <v>549</v>
      </c>
      <c r="B35" s="3" t="s">
        <v>550</v>
      </c>
    </row>
    <row r="36" spans="1:2" x14ac:dyDescent="0.35">
      <c r="A36" s="2" t="s">
        <v>546</v>
      </c>
      <c r="B36" s="2" t="s">
        <v>547</v>
      </c>
    </row>
    <row r="37" spans="1:2" x14ac:dyDescent="0.35">
      <c r="A37" s="9" t="s">
        <v>849</v>
      </c>
      <c r="B37" s="9" t="s">
        <v>548</v>
      </c>
    </row>
    <row r="38" spans="1:2" x14ac:dyDescent="0.35">
      <c r="A38" s="2" t="s">
        <v>555</v>
      </c>
      <c r="B38" s="2" t="s">
        <v>556</v>
      </c>
    </row>
    <row r="39" spans="1:2" x14ac:dyDescent="0.35">
      <c r="A39" s="18" t="s">
        <v>616</v>
      </c>
      <c r="B39" s="18" t="s">
        <v>617</v>
      </c>
    </row>
    <row r="40" spans="1:2" x14ac:dyDescent="0.35">
      <c r="A40" s="2" t="s">
        <v>561</v>
      </c>
      <c r="B40" s="2" t="s">
        <v>562</v>
      </c>
    </row>
    <row r="41" spans="1:2" x14ac:dyDescent="0.35">
      <c r="A41" s="9" t="s">
        <v>850</v>
      </c>
      <c r="B41" s="9" t="s">
        <v>851</v>
      </c>
    </row>
  </sheetData>
  <sortState xmlns:xlrd2="http://schemas.microsoft.com/office/spreadsheetml/2017/richdata2" ref="A2:B41">
    <sortCondition ref="A2:A41"/>
  </sortState>
  <conditionalFormatting sqref="A34:A1048576 A2:A32">
    <cfRule type="duplicateValues" dxfId="9" priority="19"/>
    <cfRule type="duplicateValues" dxfId="8" priority="20"/>
  </conditionalFormatting>
  <conditionalFormatting sqref="A33">
    <cfRule type="duplicateValues" dxfId="7" priority="18"/>
  </conditionalFormatting>
  <conditionalFormatting sqref="A33">
    <cfRule type="duplicateValues" dxfId="6" priority="17"/>
  </conditionalFormatting>
  <conditionalFormatting sqref="A2:A1048576">
    <cfRule type="duplicateValues" dxfId="5" priority="12"/>
  </conditionalFormatting>
  <conditionalFormatting sqref="A2:A1048576">
    <cfRule type="duplicateValues" dxfId="4" priority="9"/>
    <cfRule type="duplicateValues" dxfId="3" priority="10"/>
  </conditionalFormatting>
  <conditionalFormatting sqref="C1">
    <cfRule type="duplicateValues" dxfId="2" priority="4"/>
  </conditionalFormatting>
  <conditionalFormatting sqref="A1">
    <cfRule type="duplicateValues" dxfId="1" priority="2"/>
  </conditionalFormatting>
  <conditionalFormatting sqref="B1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4"/>
  <dimension ref="A1:D8"/>
  <sheetViews>
    <sheetView showGridLines="0" workbookViewId="0">
      <selection activeCell="B14" sqref="B14"/>
    </sheetView>
  </sheetViews>
  <sheetFormatPr defaultRowHeight="14.5" x14ac:dyDescent="0.35"/>
  <cols>
    <col min="1" max="1" width="10.7265625" style="2" customWidth="1"/>
    <col min="2" max="2" width="50.7265625" style="2" customWidth="1"/>
    <col min="3" max="4" width="40.7265625" style="2" customWidth="1"/>
  </cols>
  <sheetData>
    <row r="1" spans="1:4" x14ac:dyDescent="0.35">
      <c r="A1" s="25" t="s">
        <v>863</v>
      </c>
      <c r="B1" s="25" t="s">
        <v>968</v>
      </c>
      <c r="C1" s="26" t="s">
        <v>973</v>
      </c>
      <c r="D1" s="26" t="s">
        <v>969</v>
      </c>
    </row>
    <row r="2" spans="1:4" x14ac:dyDescent="0.35">
      <c r="A2" s="3" t="s">
        <v>43</v>
      </c>
      <c r="B2" s="3" t="s">
        <v>44</v>
      </c>
      <c r="C2" s="2" t="s">
        <v>1906</v>
      </c>
      <c r="D2" s="23" t="s">
        <v>970</v>
      </c>
    </row>
    <row r="3" spans="1:4" x14ac:dyDescent="0.35">
      <c r="A3" s="3" t="s">
        <v>41</v>
      </c>
      <c r="B3" s="3" t="s">
        <v>42</v>
      </c>
      <c r="D3" s="23" t="s">
        <v>971</v>
      </c>
    </row>
    <row r="4" spans="1:4" x14ac:dyDescent="0.35">
      <c r="A4" s="2" t="s">
        <v>35</v>
      </c>
      <c r="B4" s="2" t="s">
        <v>36</v>
      </c>
      <c r="D4" s="23" t="s">
        <v>972</v>
      </c>
    </row>
    <row r="5" spans="1:4" x14ac:dyDescent="0.35">
      <c r="A5" s="3" t="s">
        <v>37</v>
      </c>
      <c r="B5" s="3" t="s">
        <v>38</v>
      </c>
    </row>
    <row r="6" spans="1:4" ht="14.5" customHeight="1" x14ac:dyDescent="0.35">
      <c r="A6" s="3" t="s">
        <v>39</v>
      </c>
      <c r="B6" s="3" t="s">
        <v>40</v>
      </c>
      <c r="C6" s="3"/>
      <c r="D6" s="30" t="s">
        <v>983</v>
      </c>
    </row>
    <row r="7" spans="1:4" ht="14.5" customHeight="1" x14ac:dyDescent="0.35">
      <c r="D7" s="30" t="s">
        <v>984</v>
      </c>
    </row>
    <row r="8" spans="1:4" ht="14.5" customHeight="1" x14ac:dyDescent="0.35">
      <c r="D8" s="30" t="s">
        <v>985</v>
      </c>
    </row>
  </sheetData>
  <sortState xmlns:xlrd2="http://schemas.microsoft.com/office/spreadsheetml/2017/richdata2" ref="A2:B6">
    <sortCondition ref="A2:A6"/>
  </sortState>
  <conditionalFormatting sqref="A1">
    <cfRule type="duplicateValues" dxfId="70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7"/>
  <dimension ref="A1:C2"/>
  <sheetViews>
    <sheetView showGridLines="0" zoomScaleNormal="100" workbookViewId="0">
      <selection activeCell="D26" sqref="D26"/>
    </sheetView>
  </sheetViews>
  <sheetFormatPr defaultRowHeight="14.5" x14ac:dyDescent="0.35"/>
  <cols>
    <col min="1" max="1" width="10.7265625" style="2" customWidth="1"/>
    <col min="2" max="2" width="50.7265625" style="2" customWidth="1"/>
    <col min="3" max="3" width="40.7265625" customWidth="1"/>
  </cols>
  <sheetData>
    <row r="1" spans="1:3" x14ac:dyDescent="0.35">
      <c r="A1" s="25" t="s">
        <v>863</v>
      </c>
      <c r="B1" s="25" t="s">
        <v>968</v>
      </c>
      <c r="C1" s="26" t="s">
        <v>973</v>
      </c>
    </row>
    <row r="2" spans="1:3" x14ac:dyDescent="0.35">
      <c r="A2" s="10" t="s">
        <v>53</v>
      </c>
      <c r="B2" s="24" t="s">
        <v>54</v>
      </c>
      <c r="C2" s="2" t="s">
        <v>979</v>
      </c>
    </row>
  </sheetData>
  <conditionalFormatting sqref="A1">
    <cfRule type="duplicateValues" dxfId="69" priority="1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2BEE9-924E-435B-9765-FE3D8980E5BA}">
  <dimension ref="A1:C5"/>
  <sheetViews>
    <sheetView showGridLines="0" zoomScaleNormal="100" workbookViewId="0">
      <selection activeCell="C31" sqref="C31"/>
    </sheetView>
  </sheetViews>
  <sheetFormatPr defaultRowHeight="14.5" x14ac:dyDescent="0.35"/>
  <cols>
    <col min="1" max="1" width="10.7265625" style="2" customWidth="1"/>
    <col min="2" max="2" width="50.7265625" style="2" customWidth="1"/>
    <col min="3" max="3" width="40.7265625" customWidth="1"/>
  </cols>
  <sheetData>
    <row r="1" spans="1:3" x14ac:dyDescent="0.35">
      <c r="A1" s="25" t="s">
        <v>863</v>
      </c>
      <c r="B1" s="25" t="s">
        <v>968</v>
      </c>
      <c r="C1" s="26" t="s">
        <v>973</v>
      </c>
    </row>
    <row r="2" spans="1:3" x14ac:dyDescent="0.35">
      <c r="A2" s="10" t="s">
        <v>858</v>
      </c>
      <c r="B2" s="10" t="s">
        <v>859</v>
      </c>
      <c r="C2" s="2" t="s">
        <v>982</v>
      </c>
    </row>
    <row r="3" spans="1:3" x14ac:dyDescent="0.35">
      <c r="C3" s="2" t="s">
        <v>974</v>
      </c>
    </row>
    <row r="4" spans="1:3" x14ac:dyDescent="0.35">
      <c r="C4" s="2" t="s">
        <v>975</v>
      </c>
    </row>
    <row r="5" spans="1:3" x14ac:dyDescent="0.35">
      <c r="C5" s="2" t="s">
        <v>976</v>
      </c>
    </row>
  </sheetData>
  <conditionalFormatting sqref="A1">
    <cfRule type="duplicateValues" dxfId="68" priority="1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25BDD-5B6E-4EF1-89DD-0EDB2B040D08}">
  <dimension ref="A1:A3"/>
  <sheetViews>
    <sheetView showGridLines="0" zoomScaleNormal="100" workbookViewId="0"/>
  </sheetViews>
  <sheetFormatPr defaultRowHeight="14.5" x14ac:dyDescent="0.35"/>
  <cols>
    <col min="1" max="1" width="40.7265625" customWidth="1"/>
  </cols>
  <sheetData>
    <row r="1" spans="1:1" x14ac:dyDescent="0.35">
      <c r="A1" s="26" t="s">
        <v>973</v>
      </c>
    </row>
    <row r="2" spans="1:1" x14ac:dyDescent="0.35">
      <c r="A2" s="3" t="s">
        <v>980</v>
      </c>
    </row>
    <row r="3" spans="1:1" x14ac:dyDescent="0.35">
      <c r="A3" s="3" t="s">
        <v>981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F05C3-E936-491C-8C25-49AA3E57DDE3}">
  <dimension ref="A1:A2"/>
  <sheetViews>
    <sheetView showGridLines="0" workbookViewId="0">
      <selection activeCell="I29" sqref="I29"/>
    </sheetView>
  </sheetViews>
  <sheetFormatPr defaultRowHeight="14.5" x14ac:dyDescent="0.35"/>
  <cols>
    <col min="1" max="1" width="27.1796875" bestFit="1" customWidth="1"/>
  </cols>
  <sheetData>
    <row r="1" spans="1:1" x14ac:dyDescent="0.35">
      <c r="A1" s="26" t="s">
        <v>973</v>
      </c>
    </row>
    <row r="2" spans="1:1" x14ac:dyDescent="0.35">
      <c r="A2" t="s">
        <v>190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6"/>
  <dimension ref="A1:D6"/>
  <sheetViews>
    <sheetView showGridLines="0" workbookViewId="0">
      <selection activeCell="A4" sqref="A4"/>
    </sheetView>
  </sheetViews>
  <sheetFormatPr defaultRowHeight="14.5" x14ac:dyDescent="0.35"/>
  <cols>
    <col min="1" max="1" width="59.26953125" bestFit="1" customWidth="1"/>
    <col min="2" max="2" width="10.7265625" style="2" customWidth="1"/>
    <col min="3" max="3" width="50.7265625" style="2" customWidth="1"/>
    <col min="4" max="4" width="40.7265625" customWidth="1"/>
  </cols>
  <sheetData>
    <row r="1" spans="1:4" x14ac:dyDescent="0.35">
      <c r="A1" s="26" t="s">
        <v>973</v>
      </c>
      <c r="B1" s="25" t="s">
        <v>863</v>
      </c>
      <c r="C1" s="25" t="s">
        <v>968</v>
      </c>
      <c r="D1" s="26" t="s">
        <v>973</v>
      </c>
    </row>
    <row r="2" spans="1:4" x14ac:dyDescent="0.35">
      <c r="A2" s="2" t="s">
        <v>977</v>
      </c>
      <c r="B2" s="2" t="s">
        <v>45</v>
      </c>
      <c r="C2" s="2" t="s">
        <v>46</v>
      </c>
      <c r="D2" s="3" t="s">
        <v>826</v>
      </c>
    </row>
    <row r="3" spans="1:4" x14ac:dyDescent="0.35">
      <c r="A3" s="2" t="s">
        <v>1906</v>
      </c>
      <c r="B3" s="10" t="s">
        <v>47</v>
      </c>
      <c r="C3" s="2" t="s">
        <v>48</v>
      </c>
    </row>
    <row r="4" spans="1:4" x14ac:dyDescent="0.35">
      <c r="A4" s="2" t="s">
        <v>1905</v>
      </c>
      <c r="B4" s="2" t="s">
        <v>52</v>
      </c>
      <c r="C4" s="2" t="s">
        <v>51</v>
      </c>
    </row>
    <row r="5" spans="1:4" x14ac:dyDescent="0.35">
      <c r="A5" s="7" t="s">
        <v>1902</v>
      </c>
      <c r="B5" s="2" t="s">
        <v>986</v>
      </c>
      <c r="C5" s="2" t="s">
        <v>987</v>
      </c>
    </row>
    <row r="6" spans="1:4" x14ac:dyDescent="0.35">
      <c r="A6" s="7" t="s">
        <v>1903</v>
      </c>
      <c r="B6" s="2" t="s">
        <v>781</v>
      </c>
      <c r="C6" s="2" t="s">
        <v>782</v>
      </c>
    </row>
  </sheetData>
  <sortState xmlns:xlrd2="http://schemas.microsoft.com/office/spreadsheetml/2017/richdata2" ref="B2:C8">
    <sortCondition ref="B2:B8"/>
  </sortState>
  <conditionalFormatting sqref="B1">
    <cfRule type="duplicateValues" dxfId="67" priority="1"/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9"/>
  <dimension ref="A1:B28"/>
  <sheetViews>
    <sheetView showGridLines="0" zoomScaleNormal="100" workbookViewId="0"/>
  </sheetViews>
  <sheetFormatPr defaultRowHeight="14.5" x14ac:dyDescent="0.35"/>
  <cols>
    <col min="1" max="1" width="34.81640625" style="2" customWidth="1"/>
  </cols>
  <sheetData>
    <row r="1" spans="1:2" x14ac:dyDescent="0.35">
      <c r="A1" s="26" t="s">
        <v>55</v>
      </c>
    </row>
    <row r="2" spans="1:2" x14ac:dyDescent="0.35">
      <c r="A2" s="2" t="s">
        <v>964</v>
      </c>
    </row>
    <row r="7" spans="1:2" x14ac:dyDescent="0.35">
      <c r="B7" s="2"/>
    </row>
    <row r="8" spans="1:2" x14ac:dyDescent="0.35">
      <c r="B8" s="2"/>
    </row>
    <row r="9" spans="1:2" x14ac:dyDescent="0.35">
      <c r="B9" s="2"/>
    </row>
    <row r="10" spans="1:2" x14ac:dyDescent="0.35">
      <c r="B10" s="2"/>
    </row>
    <row r="11" spans="1:2" x14ac:dyDescent="0.35">
      <c r="B11" s="2"/>
    </row>
    <row r="12" spans="1:2" x14ac:dyDescent="0.35">
      <c r="B12" s="2"/>
    </row>
    <row r="13" spans="1:2" x14ac:dyDescent="0.35">
      <c r="B13" s="2"/>
    </row>
    <row r="14" spans="1:2" x14ac:dyDescent="0.35">
      <c r="B14" s="2"/>
    </row>
    <row r="15" spans="1:2" x14ac:dyDescent="0.35">
      <c r="B15" s="2"/>
    </row>
    <row r="16" spans="1:2" x14ac:dyDescent="0.35">
      <c r="B16" s="2"/>
    </row>
    <row r="17" spans="2:2" x14ac:dyDescent="0.35">
      <c r="B17" s="2"/>
    </row>
    <row r="18" spans="2:2" x14ac:dyDescent="0.35">
      <c r="B18" s="2"/>
    </row>
    <row r="19" spans="2:2" x14ac:dyDescent="0.35">
      <c r="B19" s="2"/>
    </row>
    <row r="20" spans="2:2" x14ac:dyDescent="0.35">
      <c r="B20" s="2"/>
    </row>
    <row r="21" spans="2:2" x14ac:dyDescent="0.35">
      <c r="B21" s="2"/>
    </row>
    <row r="22" spans="2:2" x14ac:dyDescent="0.35">
      <c r="B22" s="2"/>
    </row>
    <row r="23" spans="2:2" x14ac:dyDescent="0.35">
      <c r="B23" s="2"/>
    </row>
    <row r="24" spans="2:2" x14ac:dyDescent="0.35">
      <c r="B24" s="2"/>
    </row>
    <row r="25" spans="2:2" x14ac:dyDescent="0.35">
      <c r="B25" s="2"/>
    </row>
    <row r="26" spans="2:2" x14ac:dyDescent="0.35">
      <c r="B26" s="2"/>
    </row>
    <row r="27" spans="2:2" x14ac:dyDescent="0.35">
      <c r="B27" s="2"/>
    </row>
    <row r="28" spans="2:2" x14ac:dyDescent="0.35">
      <c r="B28" s="2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��< ? x m l   v e r s i o n = " 1 . 0 "   e n c o d i n g = " u t f - 1 6 " ? > < D a t a M a s h u p   x m l n s = " h t t p : / / s c h e m a s . m i c r o s o f t . c o m / D a t a M a s h u p " > A A A A A P w E A A B Q S w M E F A A C A A g A B H b J T G 7 h M 7 + n A A A A + A A A A B I A H A B D b 2 5 m a W c v U G F j a 2 F n Z S 5 4 b W w g o h g A K K A U A A A A A A A A A A A A A A A A A A A A A A A A A A A A h Y 9 B D o I w F E S v Q r q n L Y W I I Z + y c C u J C d G 4 J a V C I x R D i + V u L j y S V 5 B E U X c u Z / I m e f O 4 3 S G b u t a 7 y s G o X q c o w B R 5 U o u + U r p O 0 W h P / h p l H H a l O J e 1 9 G Z Y m 2 Q y K k W N t Z e E E O c c d i H u h 5 o w S g N y z L e F a G R X + k o b W 2 o h 0 W d V / V 8 h D o e X D G c 4 W u E o D h m O W Q B k q S F X + o u w 2 R h T I D 8 l b M b W j o P k U v v 7 A s g S g b x f 8 C d Q S w M E F A A C A A g A B H b J T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A R 2 y U z A x x w 0 8 w E A A E E S A A A T A B w A R m 9 y b X V s Y X M v U 2 V j d G l v b j E u b S C i G A A o o B Q A A A A A A A A A A A A A A A A A A A A A A A A A A A D t l U 1 v 2 k A Q h s 9 F 4 j + s l g t I L g q o J U k r H 5 D z Q a U m a m T K J e 5 h s C e w 1 X 6 g 2 X U K Q v z 3 r g s 0 Q c D d k u 2 D 7 Z 1 3 d / a d 8 a O 1 x d Q J o 1 m 8 f f a + N h v N h p 0 D Y c Z a f A I z o U G y E a A y R H O Y I W c h k + i a D e a v 2 O S U o o 9 E 9 r V 7 Y 9 J c o X b t O y G x G x n t / M C 2 e f Q l + W m R b H J P M A c V X 1 8 n + 6 k 2 6 V / 0 r p I o J / I j t i D z 2 / u w y e 3 k 4 W P / Y n A 5 Y A / g k A o L E 0 h T o d E m k c n 8 / Y S z r l s 6 3 g m e b 1 A K J f y y k H / g A Y u M z J W 2 4 V X A b n V q M q F n Y a / / u R + w p 9 w 4 j N 1 K Y v j 2 2 n 0 0 G n 9 1 g m 2 B L f 6 D j P J a x k Y I m a + i q H 8 M U z 9 x p + z i 7 W 0 v A v a 8 i w + l j F O Q Q D Z 0 l L 9 P G c 1 B z 3 z G 8 W q B b + n G B N q + G F J b w 4 V o 2 y f 2 D 9 Z r r j D z l a C v 7 p t 2 g 0 / d Y v I m Y G u e S q G F 3 x V f i + 4 e 6 4 Q v S H R e d 2 j d O U 0 o l W t h o e D k f H 7 Y O 3 M + x h w u 3 X / B f x J 1 J G T g Y A o W p 7 m Q 2 V 7 1 Q d x s O s 2 G 0 C e b d k j p d 5 j 6 3 h f 0 O I J / G J c E 0 m N j N a O V Z H S 4 m K + W A s p B 5 c 5 M j W I l U W z x O 3 Q e i k x Y R 2 h t S Y 7 K Q 1 M 1 m 5 V k c 7 R a m N I c k z s z N Y q V R L H F Y w V S M t 8 6 d j 8 s y S H 5 3 l L N Z U W 5 f M Q / U 0 O a W V x Y U Z b f 9 6 G p m s 3 q s P k X U E s B A i 0 A F A A C A A g A B H b J T G 7 h M 7 + n A A A A + A A A A B I A A A A A A A A A A A A A A A A A A A A A A E N v b m Z p Z y 9 Q Y W N r Y W d l L n h t b F B L A Q I t A B Q A A g A I A A R 2 y U w P y u m r p A A A A O k A A A A T A A A A A A A A A A A A A A A A A P M A A A B b Q 2 9 u d G V u d F 9 U e X B l c 1 0 u e G 1 s U E s B A i 0 A F A A C A A g A B H b J T M D H H D T z A Q A A Q R I A A B M A A A A A A A A A A A A A A A A A 5 A E A A E Z v c m 1 1 b G F z L 1 N l Y 3 R p b 2 4 x L m 1 Q S w U G A A A A A A M A A w D C A A A A J A Q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x l M A A A A A A A C k U w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V m F n a W 5 h b C U y M E h h Z W 1 v c n J o Y W d l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T d G F 0 d X M i I F Z h b H V l P S J z Q 2 9 t c G x l d G U i I C 8 + P E V u d H J 5 I F R 5 c G U 9 I k Z p b G x D b 3 V u d C I g V m F s d W U 9 I m w 3 N S I g L z 4 8 R W 5 0 c n k g V H l w Z T 0 i R m l s b E V y c m 9 y Q 2 9 1 b n Q i I F Z h b H V l P S J s M C I g L z 4 8 R W 5 0 c n k g V H l w Z T 0 i R m l s b E N v b H V t b l R 5 c G V z I i B W Y W x 1 Z T 0 i c 0 F 3 T U R B d 0 1 H Q m d r P S I g L z 4 8 R W 5 0 c n k g V H l w Z T 0 i R m l s b E N v b H V t b k 5 h b W V z I i B W Y W x 1 Z T 0 i c 1 s m c X V v d D t t Z W R j b 2 R l J n F 1 b 3 Q 7 L C Z x d W 9 0 O 2 N s a W 5 p Y 2 F s Z X Z l b n R z J n F 1 b 3 Q 7 L C Z x d W 9 0 O 3 J l Z m V y c m F s Z X Z l b n R z J n F 1 b 3 Q 7 L C Z x d W 9 0 O 3 R l c 3 R l d m V u d H M m c X V v d D s s J n F 1 b 3 Q 7 a W 1 t d W 5 p c 2 F 0 a W 9 u Z X Z l b n R z J n F 1 b 3 Q 7 L C Z x d W 9 0 O 3 J l Y W R j b 2 R l J n F 1 b 3 Q 7 L C Z x d W 9 0 O 3 J l Y W R 0 Z X J t J n F 1 b 3 Q 7 L C Z x d W 9 0 O 2 R h d G F i Y X N l Y n V p b G Q m c X V v d D t d I i A v P j x F b n R y e S B U e X B l P S J G a W x s R X J y b 3 J D b 2 R l I i B W Y W x 1 Z T 0 i c 1 V u a 2 5 v d 2 4 i I C 8 + P E V u d H J 5 I F R 5 c G U 9 I k Z p b G x M Y X N 0 V X B k Y X R l Z C I g V m F s d W U 9 I m Q y M D E 4 L T A 2 L T A 5 V D E x O j M 2 O j Q 2 L j Q z M D M z M j l a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U m V j b 3 Z l c n l U Y X J n Z X R T a G V l d C I g V m F s d W U 9 I n N T a G V l d D E i I C 8 + P E V u d H J 5 I F R 5 c G U 9 I l J l Y 2 9 2 Z X J 5 V G F y Z 2 V 0 Q 2 9 s d W 1 u I i B W Y W x 1 Z T 0 i b D E i I C 8 + P E V u d H J 5 I F R 5 c G U 9 I l J l Y 2 9 2 Z X J 5 V G F y Z 2 V 0 U m 9 3 I i B W Y W x 1 Z T 0 i b D E i I C 8 + P E V u d H J 5 I F R 5 c G U 9 I k 5 h b W V V c G R h d G V k Q W Z 0 Z X J G a W x s I i B W Y W x 1 Z T 0 i b D A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Z h Z 2 l u Y W w g S G F l b W 9 y c m h h Z 2 U v Q 2 h h b m d l Z C B U e X B l L n t t Z W R j b 2 R l L D B 9 J n F 1 b 3 Q 7 L C Z x d W 9 0 O 1 N l Y 3 R p b 2 4 x L 1 Z h Z 2 l u Y W w g S G F l b W 9 y c m h h Z 2 U v Q 2 h h b m d l Z C B U e X B l L n t j b G l u a W N h b G V 2 Z W 5 0 c y w x f S Z x d W 9 0 O y w m c X V v d D t T Z W N 0 a W 9 u M S 9 W Y W d p b m F s I E h h Z W 1 v c n J o Y W d l L 0 N o Y W 5 n Z W Q g V H l w Z S 5 7 c m V m Z X J y Y W x l d m V u d H M s M n 0 m c X V v d D s s J n F 1 b 3 Q 7 U 2 V j d G l v b j E v V m F n a W 5 h b C B I Y W V t b 3 J y a G F n Z S 9 D a G F u Z 2 V k I F R 5 c G U u e 3 R l c 3 R l d m V u d H M s M 3 0 m c X V v d D s s J n F 1 b 3 Q 7 U 2 V j d G l v b j E v V m F n a W 5 h b C B I Y W V t b 3 J y a G F n Z S 9 D a G F u Z 2 V k I F R 5 c G U u e 2 l t b X V u a X N h d G l v b m V 2 Z W 5 0 c y w 0 f S Z x d W 9 0 O y w m c X V v d D t T Z W N 0 a W 9 u M S 9 W Y W d p b m F s I E h h Z W 1 v c n J o Y W d l L 0 N o Y W 5 n Z W Q g V H l w Z S 5 7 c m V h Z G N v Z G U s N X 0 m c X V v d D s s J n F 1 b 3 Q 7 U 2 V j d G l v b j E v V m F n a W 5 h b C B I Y W V t b 3 J y a G F n Z S 9 D a G F u Z 2 V k I F R 5 c G U u e 3 J l Y W R 0 Z X J t L D Z 9 J n F 1 b 3 Q 7 L C Z x d W 9 0 O 1 N l Y 3 R p b 2 4 x L 1 Z h Z 2 l u Y W w g S G F l b W 9 y c m h h Z 2 U v Q 2 h h b m d l Z C B U e X B l L n t k Y X R h Y m F z Z W J 1 a W x k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1 Z h Z 2 l u Y W w g S G F l b W 9 y c m h h Z 2 U v Q 2 h h b m d l Z C B U e X B l L n t t Z W R j b 2 R l L D B 9 J n F 1 b 3 Q 7 L C Z x d W 9 0 O 1 N l Y 3 R p b 2 4 x L 1 Z h Z 2 l u Y W w g S G F l b W 9 y c m h h Z 2 U v Q 2 h h b m d l Z C B U e X B l L n t j b G l u a W N h b G V 2 Z W 5 0 c y w x f S Z x d W 9 0 O y w m c X V v d D t T Z W N 0 a W 9 u M S 9 W Y W d p b m F s I E h h Z W 1 v c n J o Y W d l L 0 N o Y W 5 n Z W Q g V H l w Z S 5 7 c m V m Z X J y Y W x l d m V u d H M s M n 0 m c X V v d D s s J n F 1 b 3 Q 7 U 2 V j d G l v b j E v V m F n a W 5 h b C B I Y W V t b 3 J y a G F n Z S 9 D a G F u Z 2 V k I F R 5 c G U u e 3 R l c 3 R l d m V u d H M s M 3 0 m c X V v d D s s J n F 1 b 3 Q 7 U 2 V j d G l v b j E v V m F n a W 5 h b C B I Y W V t b 3 J y a G F n Z S 9 D a G F u Z 2 V k I F R 5 c G U u e 2 l t b X V u a X N h d G l v b m V 2 Z W 5 0 c y w 0 f S Z x d W 9 0 O y w m c X V v d D t T Z W N 0 a W 9 u M S 9 W Y W d p b m F s I E h h Z W 1 v c n J o Y W d l L 0 N o Y W 5 n Z W Q g V H l w Z S 5 7 c m V h Z G N v Z G U s N X 0 m c X V v d D s s J n F 1 b 3 Q 7 U 2 V j d G l v b j E v V m F n a W 5 h b C B I Y W V t b 3 J y a G F n Z S 9 D a G F u Z 2 V k I F R 5 c G U u e 3 J l Y W R 0 Z X J t L D Z 9 J n F 1 b 3 Q 7 L C Z x d W 9 0 O 1 N l Y 3 R p b 2 4 x L 1 Z h Z 2 l u Y W w g S G F l b W 9 y c m h h Z 2 U v Q 2 h h b m d l Z C B U e X B l L n t k Y X R h Y m F z Z W J 1 a W x k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W Y W d p b m F s J T I w S G F l b W 9 y c m h h Z 2 U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m F n a W 5 h b C U y M E h h Z W 1 v c n J o Y W d l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Z h Z 2 l u Y W w l M j B I Y W V t b 3 J y a G F n Z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x h Y m 9 1 c i U y M H B y b 3 R y Y W N 0 a W 9 u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T d G F 0 d X M i I F Z h b H V l P S J z Q 2 9 t c G x l d G U i I C 8 + P E V u d H J 5 I F R 5 c G U 9 I k Z p b G x D b 3 V u d C I g V m F s d W U 9 I m w y M z c i I C 8 + P E V u d H J 5 I F R 5 c G U 9 I k Z p b G x F c n J v c k N v d W 5 0 I i B W Y W x 1 Z T 0 i b D A i I C 8 + P E V u d H J 5 I F R 5 c G U 9 I k Z p b G x D b 2 x 1 b W 5 U e X B l c y I g V m F s d W U 9 I n N B d 0 1 E Q X d N R 0 J n a z 0 i I C 8 + P E V u d H J 5 I F R 5 c G U 9 I k Z p b G x D b 2 x 1 b W 5 O Y W 1 l c y I g V m F s d W U 9 I n N b J n F 1 b 3 Q 7 b W V k Y 2 9 k Z S Z x d W 9 0 O y w m c X V v d D t j b G l u a W N h b G V 2 Z W 5 0 c y Z x d W 9 0 O y w m c X V v d D t y Z W Z l c n J h b G V 2 Z W 5 0 c y Z x d W 9 0 O y w m c X V v d D t 0 Z X N 0 Z X Z l b n R z J n F 1 b 3 Q 7 L C Z x d W 9 0 O 2 l t b X V u a X N h d G l v b m V 2 Z W 5 0 c y Z x d W 9 0 O y w m c X V v d D t y Z W F k Y 2 9 k Z S Z x d W 9 0 O y w m c X V v d D t y Z W F k d G V y b S Z x d W 9 0 O y w m c X V v d D t k Y X R h Y m F z Z W J 1 a W x k J n F 1 b 3 Q 7 X S I g L z 4 8 R W 5 0 c n k g V H l w Z T 0 i R m l s b E V y c m 9 y Q 2 9 k Z S I g V m F s d W U 9 I n N V b m t u b 3 d u I i A v P j x F b n R y e S B U e X B l P S J G a W x s T G F z d F V w Z G F 0 Z W Q i I F Z h b H V l P S J k M j A x O C 0 w N i 0 w O V Q x M j o x M D o 1 M C 4 4 M j A x N T A 3 W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l J l Y 2 9 2 Z X J 5 V G F y Z 2 V 0 U 2 h l Z X Q i I F Z h b H V l P S J z U 2 h l Z X Q y I i A v P j x F b n R y e S B U e X B l P S J S Z W N v d m V y e V R h c m d l d E N v b H V t b i I g V m F s d W U 9 I m w x I i A v P j x F b n R y e S B U e X B l P S J S Z W N v d m V y e V R h c m d l d F J v d y I g V m F s d W U 9 I m w x I i A v P j x F b n R y e S B U e X B l P S J O Y W 1 l V X B k Y X R l Z E F m d G V y R m l s b C I g V m F s d W U 9 I m w w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M Y W J v d X I g c H J v d H J h Y 3 R p b 2 4 v Q 2 h h b m d l Z C B U e X B l L n t t Z W R j b 2 R l L D B 9 J n F 1 b 3 Q 7 L C Z x d W 9 0 O 1 N l Y 3 R p b 2 4 x L 0 x h Y m 9 1 c i B w c m 9 0 c m F j d G l v b i 9 D a G F u Z 2 V k I F R 5 c G U u e 2 N s a W 5 p Y 2 F s Z X Z l b n R z L D F 9 J n F 1 b 3 Q 7 L C Z x d W 9 0 O 1 N l Y 3 R p b 2 4 x L 0 x h Y m 9 1 c i B w c m 9 0 c m F j d G l v b i 9 D a G F u Z 2 V k I F R 5 c G U u e 3 J l Z m V y c m F s Z X Z l b n R z L D J 9 J n F 1 b 3 Q 7 L C Z x d W 9 0 O 1 N l Y 3 R p b 2 4 x L 0 x h Y m 9 1 c i B w c m 9 0 c m F j d G l v b i 9 D a G F u Z 2 V k I F R 5 c G U u e 3 R l c 3 R l d m V u d H M s M 3 0 m c X V v d D s s J n F 1 b 3 Q 7 U 2 V j d G l v b j E v T G F i b 3 V y I H B y b 3 R y Y W N 0 a W 9 u L 0 N o Y W 5 n Z W Q g V H l w Z S 5 7 a W 1 t d W 5 p c 2 F 0 a W 9 u Z X Z l b n R z L D R 9 J n F 1 b 3 Q 7 L C Z x d W 9 0 O 1 N l Y 3 R p b 2 4 x L 0 x h Y m 9 1 c i B w c m 9 0 c m F j d G l v b i 9 D a G F u Z 2 V k I F R 5 c G U u e 3 J l Y W R j b 2 R l L D V 9 J n F 1 b 3 Q 7 L C Z x d W 9 0 O 1 N l Y 3 R p b 2 4 x L 0 x h Y m 9 1 c i B w c m 9 0 c m F j d G l v b i 9 D a G F u Z 2 V k I F R 5 c G U u e 3 J l Y W R 0 Z X J t L D Z 9 J n F 1 b 3 Q 7 L C Z x d W 9 0 O 1 N l Y 3 R p b 2 4 x L 0 x h Y m 9 1 c i B w c m 9 0 c m F j d G l v b i 9 D a G F u Z 2 V k I F R 5 c G U u e 2 R h d G F i Y X N l Y n V p b G Q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T G F i b 3 V y I H B y b 3 R y Y W N 0 a W 9 u L 0 N o Y W 5 n Z W Q g V H l w Z S 5 7 b W V k Y 2 9 k Z S w w f S Z x d W 9 0 O y w m c X V v d D t T Z W N 0 a W 9 u M S 9 M Y W J v d X I g c H J v d H J h Y 3 R p b 2 4 v Q 2 h h b m d l Z C B U e X B l L n t j b G l u a W N h b G V 2 Z W 5 0 c y w x f S Z x d W 9 0 O y w m c X V v d D t T Z W N 0 a W 9 u M S 9 M Y W J v d X I g c H J v d H J h Y 3 R p b 2 4 v Q 2 h h b m d l Z C B U e X B l L n t y Z W Z l c n J h b G V 2 Z W 5 0 c y w y f S Z x d W 9 0 O y w m c X V v d D t T Z W N 0 a W 9 u M S 9 M Y W J v d X I g c H J v d H J h Y 3 R p b 2 4 v Q 2 h h b m d l Z C B U e X B l L n t 0 Z X N 0 Z X Z l b n R z L D N 9 J n F 1 b 3 Q 7 L C Z x d W 9 0 O 1 N l Y 3 R p b 2 4 x L 0 x h Y m 9 1 c i B w c m 9 0 c m F j d G l v b i 9 D a G F u Z 2 V k I F R 5 c G U u e 2 l t b X V u a X N h d G l v b m V 2 Z W 5 0 c y w 0 f S Z x d W 9 0 O y w m c X V v d D t T Z W N 0 a W 9 u M S 9 M Y W J v d X I g c H J v d H J h Y 3 R p b 2 4 v Q 2 h h b m d l Z C B U e X B l L n t y Z W F k Y 2 9 k Z S w 1 f S Z x d W 9 0 O y w m c X V v d D t T Z W N 0 a W 9 u M S 9 M Y W J v d X I g c H J v d H J h Y 3 R p b 2 4 v Q 2 h h b m d l Z C B U e X B l L n t y Z W F k d G V y b S w 2 f S Z x d W 9 0 O y w m c X V v d D t T Z W N 0 a W 9 u M S 9 M Y W J v d X I g c H J v d H J h Y 3 R p b 2 4 v Q 2 h h b m d l Z C B U e X B l L n t k Y X R h Y m F z Z W J 1 a W x k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M Y W J v d X I l M j B w c m 9 0 c m F j d G l v b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Y W J v d X I l M j B w c m 9 0 c m F j d G l v b i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Y W J v d X I l M j B w c m 9 0 c m F j d G l v b i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w a H l 4 a W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F N 0 Y X R 1 c y I g V m F s d W U 9 I n N D b 2 1 w b G V 0 Z S I g L z 4 8 R W 5 0 c n k g V H l w Z T 0 i R m l s b E N v d W 5 0 I i B W Y W x 1 Z T 0 i b D k i I C 8 + P E V u d H J 5 I F R 5 c G U 9 I k Z p b G x F c n J v c k N v d W 5 0 I i B W Y W x 1 Z T 0 i b D A i I C 8 + P E V u d H J 5 I F R 5 c G U 9 I k Z p b G x D b 2 x 1 b W 5 U e X B l c y I g V m F s d W U 9 I n N B d 0 1 E Q X d N R 0 J n a z 0 i I C 8 + P E V u d H J 5 I F R 5 c G U 9 I k Z p b G x D b 2 x 1 b W 5 O Y W 1 l c y I g V m F s d W U 9 I n N b J n F 1 b 3 Q 7 b W V k Y 2 9 k Z S Z x d W 9 0 O y w m c X V v d D t j b G l u a W N h b G V 2 Z W 5 0 c y Z x d W 9 0 O y w m c X V v d D t y Z W Z l c n J h b G V 2 Z W 5 0 c y Z x d W 9 0 O y w m c X V v d D t 0 Z X N 0 Z X Z l b n R z J n F 1 b 3 Q 7 L C Z x d W 9 0 O 2 l t b X V u a X N h d G l v b m V 2 Z W 5 0 c y Z x d W 9 0 O y w m c X V v d D t y Z W F k Y 2 9 k Z S Z x d W 9 0 O y w m c X V v d D t y Z W F k d G V y b S Z x d W 9 0 O y w m c X V v d D t k Y X R h Y m F z Z W J 1 a W x k J n F 1 b 3 Q 7 X S I g L z 4 8 R W 5 0 c n k g V H l w Z T 0 i R m l s b E V y c m 9 y Q 2 9 k Z S I g V m F s d W U 9 I n N V b m t u b 3 d u I i A v P j x F b n R y e S B U e X B l P S J G a W x s T G F z d F V w Z G F 0 Z W Q i I F Z h b H V l P S J k M j A x O C 0 w N i 0 w O V Q x M z o w O T o x N i 4 3 M D Y z M j k 0 W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l J l Y 2 9 2 Z X J 5 V G F y Z 2 V 0 U 2 h l Z X Q i I F Z h b H V l P S J z U 2 h l Z X Q z I i A v P j x F b n R y e S B U e X B l P S J S Z W N v d m V y e V R h c m d l d E N v b H V t b i I g V m F s d W U 9 I m w x I i A v P j x F b n R y e S B U e X B l P S J S Z W N v d m V y e V R h c m d l d F J v d y I g V m F s d W U 9 I m w x I i A v P j x F b n R y e S B U e X B l P S J O Y W 1 l V X B k Y X R l Z E F m d G V y R m l s b C I g V m F s d W U 9 I m w w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B c G h 5 e G l h L 0 N o Y W 5 n Z W Q g V H l w Z S 5 7 b W V k Y 2 9 k Z S w w f S Z x d W 9 0 O y w m c X V v d D t T Z W N 0 a W 9 u M S 9 B c G h 5 e G l h L 0 N o Y W 5 n Z W Q g V H l w Z S 5 7 Y 2 x p b m l j Y W x l d m V u d H M s M X 0 m c X V v d D s s J n F 1 b 3 Q 7 U 2 V j d G l v b j E v Q X B o e X h p Y S 9 D a G F u Z 2 V k I F R 5 c G U u e 3 J l Z m V y c m F s Z X Z l b n R z L D J 9 J n F 1 b 3 Q 7 L C Z x d W 9 0 O 1 N l Y 3 R p b 2 4 x L 0 F w a H l 4 a W E v Q 2 h h b m d l Z C B U e X B l L n t 0 Z X N 0 Z X Z l b n R z L D N 9 J n F 1 b 3 Q 7 L C Z x d W 9 0 O 1 N l Y 3 R p b 2 4 x L 0 F w a H l 4 a W E v Q 2 h h b m d l Z C B U e X B l L n t p b W 1 1 b m l z Y X R p b 2 5 l d m V u d H M s N H 0 m c X V v d D s s J n F 1 b 3 Q 7 U 2 V j d G l v b j E v Q X B o e X h p Y S 9 D a G F u Z 2 V k I F R 5 c G U u e 3 J l Y W R j b 2 R l L D V 9 J n F 1 b 3 Q 7 L C Z x d W 9 0 O 1 N l Y 3 R p b 2 4 x L 0 F w a H l 4 a W E v Q 2 h h b m d l Z C B U e X B l L n t y Z W F k d G V y b S w 2 f S Z x d W 9 0 O y w m c X V v d D t T Z W N 0 a W 9 u M S 9 B c G h 5 e G l h L 0 N o Y W 5 n Z W Q g V H l w Z S 5 7 Z G F 0 Y W J h c 2 V i d W l s Z C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B c G h 5 e G l h L 0 N o Y W 5 n Z W Q g V H l w Z S 5 7 b W V k Y 2 9 k Z S w w f S Z x d W 9 0 O y w m c X V v d D t T Z W N 0 a W 9 u M S 9 B c G h 5 e G l h L 0 N o Y W 5 n Z W Q g V H l w Z S 5 7 Y 2 x p b m l j Y W x l d m V u d H M s M X 0 m c X V v d D s s J n F 1 b 3 Q 7 U 2 V j d G l v b j E v Q X B o e X h p Y S 9 D a G F u Z 2 V k I F R 5 c G U u e 3 J l Z m V y c m F s Z X Z l b n R z L D J 9 J n F 1 b 3 Q 7 L C Z x d W 9 0 O 1 N l Y 3 R p b 2 4 x L 0 F w a H l 4 a W E v Q 2 h h b m d l Z C B U e X B l L n t 0 Z X N 0 Z X Z l b n R z L D N 9 J n F 1 b 3 Q 7 L C Z x d W 9 0 O 1 N l Y 3 R p b 2 4 x L 0 F w a H l 4 a W E v Q 2 h h b m d l Z C B U e X B l L n t p b W 1 1 b m l z Y X R p b 2 5 l d m V u d H M s N H 0 m c X V v d D s s J n F 1 b 3 Q 7 U 2 V j d G l v b j E v Q X B o e X h p Y S 9 D a G F u Z 2 V k I F R 5 c G U u e 3 J l Y W R j b 2 R l L D V 9 J n F 1 b 3 Q 7 L C Z x d W 9 0 O 1 N l Y 3 R p b 2 4 x L 0 F w a H l 4 a W E v Q 2 h h b m d l Z C B U e X B l L n t y Z W F k d G V y b S w 2 f S Z x d W 9 0 O y w m c X V v d D t T Z W N 0 a W 9 u M S 9 B c G h 5 e G l h L 0 N o Y W 5 n Z W Q g V H l w Z S 5 7 Z G F 0 Y W J h c 2 V i d W l s Z C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X B o e X h p Y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c G h 5 e G l h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w a H l 4 a W E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G Z X R h b C U y M G R p c 3 R y Z X N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T d G F 0 d X M i I F Z h b H V l P S J z Q 2 9 t c G x l d G U i I C 8 + P E V u d H J 5 I F R 5 c G U 9 I k Z p b G x D b 3 V u d C I g V m F s d W U 9 I m w 5 I i A v P j x F b n R y e S B U e X B l P S J G a W x s R X J y b 3 J D b 3 V u d C I g V m F s d W U 9 I m w w I i A v P j x F b n R y e S B U e X B l P S J G a W x s Q 2 9 s d W 1 u V H l w Z X M i I F Z h b H V l P S J z Q X d N R E F 3 T U d C Z 2 s 9 I i A v P j x F b n R y e S B U e X B l P S J G a W x s Q 2 9 s d W 1 u T m F t Z X M i I F Z h b H V l P S J z W y Z x d W 9 0 O 2 1 l Z G N v Z G U m c X V v d D s s J n F 1 b 3 Q 7 Y 2 x p b m l j Y W x l d m V u d H M m c X V v d D s s J n F 1 b 3 Q 7 c m V m Z X J y Y W x l d m V u d H M m c X V v d D s s J n F 1 b 3 Q 7 d G V z d G V 2 Z W 5 0 c y Z x d W 9 0 O y w m c X V v d D t p b W 1 1 b m l z Y X R p b 2 5 l d m V u d H M m c X V v d D s s J n F 1 b 3 Q 7 c m V h Z G N v Z G U m c X V v d D s s J n F 1 b 3 Q 7 c m V h Z H R l c m 0 m c X V v d D s s J n F 1 b 3 Q 7 Z G F 0 Y W J h c 2 V i d W l s Z C Z x d W 9 0 O 1 0 i I C 8 + P E V u d H J 5 I F R 5 c G U 9 I k Z p b G x F c n J v c k N v Z G U i I F Z h b H V l P S J z V W 5 r b m 9 3 b i I g L z 4 8 R W 5 0 c n k g V H l w Z T 0 i R m l s b E x h c 3 R V c G R h d G V k I i B W Y W x 1 Z T 0 i Z D I w M T g t M D Y t M D l U M T M 6 M T A 6 N D g u M T E z M j Y 4 N F o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S Z W N v d m V y e V R h c m d l d F N o Z W V 0 I i B W Y W x 1 Z T 0 i c 1 N o Z W V 0 N C I g L z 4 8 R W 5 0 c n k g V H l w Z T 0 i U m V j b 3 Z l c n l U Y X J n Z X R D b 2 x 1 b W 4 i I F Z h b H V l P S J s M S I g L z 4 8 R W 5 0 c n k g V H l w Z T 0 i U m V j b 3 Z l c n l U Y X J n Z X R S b 3 c i I F Z h b H V l P S J s M S I g L z 4 8 R W 5 0 c n k g V H l w Z T 0 i T m F t Z V V w Z G F 0 Z W R B Z n R l c k Z p b G w i I F Z h b H V l P S J s M C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m V 0 Y W w g Z G l z d H J l c 3 M v Q 2 h h b m d l Z C B U e X B l L n t t Z W R j b 2 R l L D B 9 J n F 1 b 3 Q 7 L C Z x d W 9 0 O 1 N l Y 3 R p b 2 4 x L 0 Z l d G F s I G R p c 3 R y Z X N z L 0 N o Y W 5 n Z W Q g V H l w Z S 5 7 Y 2 x p b m l j Y W x l d m V u d H M s M X 0 m c X V v d D s s J n F 1 b 3 Q 7 U 2 V j d G l v b j E v R m V 0 Y W w g Z G l z d H J l c 3 M v Q 2 h h b m d l Z C B U e X B l L n t y Z W Z l c n J h b G V 2 Z W 5 0 c y w y f S Z x d W 9 0 O y w m c X V v d D t T Z W N 0 a W 9 u M S 9 G Z X R h b C B k a X N 0 c m V z c y 9 D a G F u Z 2 V k I F R 5 c G U u e 3 R l c 3 R l d m V u d H M s M 3 0 m c X V v d D s s J n F 1 b 3 Q 7 U 2 V j d G l v b j E v R m V 0 Y W w g Z G l z d H J l c 3 M v Q 2 h h b m d l Z C B U e X B l L n t p b W 1 1 b m l z Y X R p b 2 5 l d m V u d H M s N H 0 m c X V v d D s s J n F 1 b 3 Q 7 U 2 V j d G l v b j E v R m V 0 Y W w g Z G l z d H J l c 3 M v Q 2 h h b m d l Z C B U e X B l L n t y Z W F k Y 2 9 k Z S w 1 f S Z x d W 9 0 O y w m c X V v d D t T Z W N 0 a W 9 u M S 9 G Z X R h b C B k a X N 0 c m V z c y 9 D a G F u Z 2 V k I F R 5 c G U u e 3 J l Y W R 0 Z X J t L D Z 9 J n F 1 b 3 Q 7 L C Z x d W 9 0 O 1 N l Y 3 R p b 2 4 x L 0 Z l d G F s I G R p c 3 R y Z X N z L 0 N o Y W 5 n Z W Q g V H l w Z S 5 7 Z G F 0 Y W J h c 2 V i d W l s Z C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G Z X R h b C B k a X N 0 c m V z c y 9 D a G F u Z 2 V k I F R 5 c G U u e 2 1 l Z G N v Z G U s M H 0 m c X V v d D s s J n F 1 b 3 Q 7 U 2 V j d G l v b j E v R m V 0 Y W w g Z G l z d H J l c 3 M v Q 2 h h b m d l Z C B U e X B l L n t j b G l u a W N h b G V 2 Z W 5 0 c y w x f S Z x d W 9 0 O y w m c X V v d D t T Z W N 0 a W 9 u M S 9 G Z X R h b C B k a X N 0 c m V z c y 9 D a G F u Z 2 V k I F R 5 c G U u e 3 J l Z m V y c m F s Z X Z l b n R z L D J 9 J n F 1 b 3 Q 7 L C Z x d W 9 0 O 1 N l Y 3 R p b 2 4 x L 0 Z l d G F s I G R p c 3 R y Z X N z L 0 N o Y W 5 n Z W Q g V H l w Z S 5 7 d G V z d G V 2 Z W 5 0 c y w z f S Z x d W 9 0 O y w m c X V v d D t T Z W N 0 a W 9 u M S 9 G Z X R h b C B k a X N 0 c m V z c y 9 D a G F u Z 2 V k I F R 5 c G U u e 2 l t b X V u a X N h d G l v b m V 2 Z W 5 0 c y w 0 f S Z x d W 9 0 O y w m c X V v d D t T Z W N 0 a W 9 u M S 9 G Z X R h b C B k a X N 0 c m V z c y 9 D a G F u Z 2 V k I F R 5 c G U u e 3 J l Y W R j b 2 R l L D V 9 J n F 1 b 3 Q 7 L C Z x d W 9 0 O 1 N l Y 3 R p b 2 4 x L 0 Z l d G F s I G R p c 3 R y Z X N z L 0 N o Y W 5 n Z W Q g V H l w Z S 5 7 c m V h Z H R l c m 0 s N n 0 m c X V v d D s s J n F 1 b 3 Q 7 U 2 V j d G l v b j E v R m V 0 Y W w g Z G l z d H J l c 3 M v Q 2 h h b m d l Z C B U e X B l L n t k Y X R h Y m F z Z W J 1 a W x k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G Z X R h b C U y M G R p c 3 R y Z X N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Z l d G F s J T I w Z G l z d H J l c 3 M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m V 0 Y W w l M j B k a X N 0 c m V z c y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h 5 c G 9 4 a W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F N 0 Y X R 1 c y I g V m F s d W U 9 I n N D b 2 1 w b G V 0 Z S I g L z 4 8 R W 5 0 c n k g V H l w Z T 0 i R m l s b E N v d W 5 0 I i B W Y W x 1 Z T 0 i b D E w I i A v P j x F b n R y e S B U e X B l P S J G a W x s R X J y b 3 J D b 3 V u d C I g V m F s d W U 9 I m w w I i A v P j x F b n R y e S B U e X B l P S J G a W x s Q 2 9 s d W 1 u V H l w Z X M i I F Z h b H V l P S J z Q X d N R E F 3 T U d C Z 2 s 9 I i A v P j x F b n R y e S B U e X B l P S J G a W x s Q 2 9 s d W 1 u T m F t Z X M i I F Z h b H V l P S J z W y Z x d W 9 0 O 2 1 l Z G N v Z G U m c X V v d D s s J n F 1 b 3 Q 7 Y 2 x p b m l j Y W x l d m V u d H M m c X V v d D s s J n F 1 b 3 Q 7 c m V m Z X J y Y W x l d m V u d H M m c X V v d D s s J n F 1 b 3 Q 7 d G V z d G V 2 Z W 5 0 c y Z x d W 9 0 O y w m c X V v d D t p b W 1 1 b m l z Y X R p b 2 5 l d m V u d H M m c X V v d D s s J n F 1 b 3 Q 7 c m V h Z G N v Z G U m c X V v d D s s J n F 1 b 3 Q 7 c m V h Z H R l c m 0 m c X V v d D s s J n F 1 b 3 Q 7 Z G F 0 Y W J h c 2 V i d W l s Z C Z x d W 9 0 O 1 0 i I C 8 + P E V u d H J 5 I F R 5 c G U 9 I k Z p b G x F c n J v c k N v Z G U i I F Z h b H V l P S J z V W 5 r b m 9 3 b i I g L z 4 8 R W 5 0 c n k g V H l w Z T 0 i R m l s b E x h c 3 R V c G R h d G V k I i B W Y W x 1 Z T 0 i Z D I w M T g t M D Y t M D l U M T M 6 M j I 6 M D k u N D Q 0 M D g 0 N V o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S Z W N v d m V y e V R h c m d l d F N o Z W V 0 I i B W Y W x 1 Z T 0 i c 1 N o Z W V 0 N S I g L z 4 8 R W 5 0 c n k g V H l w Z T 0 i U m V j b 3 Z l c n l U Y X J n Z X R D b 2 x 1 b W 4 i I F Z h b H V l P S J s M S I g L z 4 8 R W 5 0 c n k g V H l w Z T 0 i U m V j b 3 Z l c n l U Y X J n Z X R S b 3 c i I F Z h b H V l P S J s M S I g L z 4 8 R W 5 0 c n k g V H l w Z T 0 i T m F t Z V V w Z G F 0 Z W R B Z n R l c k Z p b G w i I F Z h b H V l P S J s M C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S H l w b 3 h p Y S 9 D a G F u Z 2 V k I F R 5 c G U u e 2 1 l Z G N v Z G U s M H 0 m c X V v d D s s J n F 1 b 3 Q 7 U 2 V j d G l v b j E v S H l w b 3 h p Y S 9 D a G F u Z 2 V k I F R 5 c G U u e 2 N s a W 5 p Y 2 F s Z X Z l b n R z L D F 9 J n F 1 b 3 Q 7 L C Z x d W 9 0 O 1 N l Y 3 R p b 2 4 x L 0 h 5 c G 9 4 a W E v Q 2 h h b m d l Z C B U e X B l L n t y Z W Z l c n J h b G V 2 Z W 5 0 c y w y f S Z x d W 9 0 O y w m c X V v d D t T Z W N 0 a W 9 u M S 9 I e X B v e G l h L 0 N o Y W 5 n Z W Q g V H l w Z S 5 7 d G V z d G V 2 Z W 5 0 c y w z f S Z x d W 9 0 O y w m c X V v d D t T Z W N 0 a W 9 u M S 9 I e X B v e G l h L 0 N o Y W 5 n Z W Q g V H l w Z S 5 7 a W 1 t d W 5 p c 2 F 0 a W 9 u Z X Z l b n R z L D R 9 J n F 1 b 3 Q 7 L C Z x d W 9 0 O 1 N l Y 3 R p b 2 4 x L 0 h 5 c G 9 4 a W E v Q 2 h h b m d l Z C B U e X B l L n t y Z W F k Y 2 9 k Z S w 1 f S Z x d W 9 0 O y w m c X V v d D t T Z W N 0 a W 9 u M S 9 I e X B v e G l h L 0 N o Y W 5 n Z W Q g V H l w Z S 5 7 c m V h Z H R l c m 0 s N n 0 m c X V v d D s s J n F 1 b 3 Q 7 U 2 V j d G l v b j E v S H l w b 3 h p Y S 9 D a G F u Z 2 V k I F R 5 c G U u e 2 R h d G F i Y X N l Y n V p b G Q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S H l w b 3 h p Y S 9 D a G F u Z 2 V k I F R 5 c G U u e 2 1 l Z G N v Z G U s M H 0 m c X V v d D s s J n F 1 b 3 Q 7 U 2 V j d G l v b j E v S H l w b 3 h p Y S 9 D a G F u Z 2 V k I F R 5 c G U u e 2 N s a W 5 p Y 2 F s Z X Z l b n R z L D F 9 J n F 1 b 3 Q 7 L C Z x d W 9 0 O 1 N l Y 3 R p b 2 4 x L 0 h 5 c G 9 4 a W E v Q 2 h h b m d l Z C B U e X B l L n t y Z W Z l c n J h b G V 2 Z W 5 0 c y w y f S Z x d W 9 0 O y w m c X V v d D t T Z W N 0 a W 9 u M S 9 I e X B v e G l h L 0 N o Y W 5 n Z W Q g V H l w Z S 5 7 d G V z d G V 2 Z W 5 0 c y w z f S Z x d W 9 0 O y w m c X V v d D t T Z W N 0 a W 9 u M S 9 I e X B v e G l h L 0 N o Y W 5 n Z W Q g V H l w Z S 5 7 a W 1 t d W 5 p c 2 F 0 a W 9 u Z X Z l b n R z L D R 9 J n F 1 b 3 Q 7 L C Z x d W 9 0 O 1 N l Y 3 R p b 2 4 x L 0 h 5 c G 9 4 a W E v Q 2 h h b m d l Z C B U e X B l L n t y Z W F k Y 2 9 k Z S w 1 f S Z x d W 9 0 O y w m c X V v d D t T Z W N 0 a W 9 u M S 9 I e X B v e G l h L 0 N o Y W 5 n Z W Q g V H l w Z S 5 7 c m V h Z H R l c m 0 s N n 0 m c X V v d D s s J n F 1 b 3 Q 7 U 2 V j d G l v b j E v S H l w b 3 h p Y S 9 D a G F u Z 2 V k I F R 5 c G U u e 2 R h d G F i Y X N l Y n V p b G Q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h 5 c G 9 4 a W E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H l w b 3 h p Y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I e X B v e G l h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2 1 h b G w l M j B m b 3 I l M j B H Q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U 3 R h d H V z I i B W Y W x 1 Z T 0 i c 0 N v b X B s Z X R l I i A v P j x F b n R y e S B U e X B l P S J G a W x s Q 2 9 1 b n Q i I F Z h b H V l P S J s M T E i I C 8 + P E V u d H J 5 I F R 5 c G U 9 I k Z p b G x F c n J v c k N v d W 5 0 I i B W Y W x 1 Z T 0 i b D A i I C 8 + P E V u d H J 5 I F R 5 c G U 9 I k Z p b G x D b 2 x 1 b W 5 U e X B l c y I g V m F s d W U 9 I n N B d 0 1 E Q X d N R 0 J n a z 0 i I C 8 + P E V u d H J 5 I F R 5 c G U 9 I k Z p b G x D b 2 x 1 b W 5 O Y W 1 l c y I g V m F s d W U 9 I n N b J n F 1 b 3 Q 7 b W V k Y 2 9 k Z S Z x d W 9 0 O y w m c X V v d D t j b G l u a W N h b G V 2 Z W 5 0 c y Z x d W 9 0 O y w m c X V v d D t y Z W Z l c n J h b G V 2 Z W 5 0 c y Z x d W 9 0 O y w m c X V v d D t 0 Z X N 0 Z X Z l b n R z J n F 1 b 3 Q 7 L C Z x d W 9 0 O 2 l t b X V u a X N h d G l v b m V 2 Z W 5 0 c y Z x d W 9 0 O y w m c X V v d D t y Z W F k Y 2 9 k Z S Z x d W 9 0 O y w m c X V v d D t y Z W F k d G V y b S Z x d W 9 0 O y w m c X V v d D t k Y X R h Y m F z Z W J 1 a W x k J n F 1 b 3 Q 7 X S I g L z 4 8 R W 5 0 c n k g V H l w Z T 0 i R m l s b E V y c m 9 y Q 2 9 k Z S I g V m F s d W U 9 I n N V b m t u b 3 d u I i A v P j x F b n R y e S B U e X B l P S J G a W x s T G F z d F V w Z G F 0 Z W Q i I F Z h b H V l P S J k M j A x O C 0 w N i 0 w O V Q x M z o y N z o y O S 4 2 M z M w N z Y z W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l J l Y 2 9 2 Z X J 5 V G F y Z 2 V 0 U 2 h l Z X Q i I F Z h b H V l P S J z U 2 h l Z X Q 2 I i A v P j x F b n R y e S B U e X B l P S J S Z W N v d m V y e V R h c m d l d E N v b H V t b i I g V m F s d W U 9 I m w x I i A v P j x F b n R y e S B U e X B l P S J S Z W N v d m V y e V R h c m d l d F J v d y I g V m F s d W U 9 I m w x I i A v P j x F b n R y e S B U e X B l P S J O Y W 1 l V X B k Y X R l Z E F m d G V y R m l s b C I g V m F s d W U 9 I m w w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b W F s b C B m b 3 I g R 0 E v Q 2 h h b m d l Z C B U e X B l L n t t Z W R j b 2 R l L D B 9 J n F 1 b 3 Q 7 L C Z x d W 9 0 O 1 N l Y 3 R p b 2 4 x L 1 N t Y W x s I G Z v c i B H Q S 9 D a G F u Z 2 V k I F R 5 c G U u e 2 N s a W 5 p Y 2 F s Z X Z l b n R z L D F 9 J n F 1 b 3 Q 7 L C Z x d W 9 0 O 1 N l Y 3 R p b 2 4 x L 1 N t Y W x s I G Z v c i B H Q S 9 D a G F u Z 2 V k I F R 5 c G U u e 3 J l Z m V y c m F s Z X Z l b n R z L D J 9 J n F 1 b 3 Q 7 L C Z x d W 9 0 O 1 N l Y 3 R p b 2 4 x L 1 N t Y W x s I G Z v c i B H Q S 9 D a G F u Z 2 V k I F R 5 c G U u e 3 R l c 3 R l d m V u d H M s M 3 0 m c X V v d D s s J n F 1 b 3 Q 7 U 2 V j d G l v b j E v U 2 1 h b G w g Z m 9 y I E d B L 0 N o Y W 5 n Z W Q g V H l w Z S 5 7 a W 1 t d W 5 p c 2 F 0 a W 9 u Z X Z l b n R z L D R 9 J n F 1 b 3 Q 7 L C Z x d W 9 0 O 1 N l Y 3 R p b 2 4 x L 1 N t Y W x s I G Z v c i B H Q S 9 D a G F u Z 2 V k I F R 5 c G U u e 3 J l Y W R j b 2 R l L D V 9 J n F 1 b 3 Q 7 L C Z x d W 9 0 O 1 N l Y 3 R p b 2 4 x L 1 N t Y W x s I G Z v c i B H Q S 9 D a G F u Z 2 V k I F R 5 c G U u e 3 J l Y W R 0 Z X J t L D Z 9 J n F 1 b 3 Q 7 L C Z x d W 9 0 O 1 N l Y 3 R p b 2 4 x L 1 N t Y W x s I G Z v c i B H Q S 9 D a G F u Z 2 V k I F R 5 c G U u e 2 R h d G F i Y X N l Y n V p b G Q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U 2 1 h b G w g Z m 9 y I E d B L 0 N o Y W 5 n Z W Q g V H l w Z S 5 7 b W V k Y 2 9 k Z S w w f S Z x d W 9 0 O y w m c X V v d D t T Z W N 0 a W 9 u M S 9 T b W F s b C B m b 3 I g R 0 E v Q 2 h h b m d l Z C B U e X B l L n t j b G l u a W N h b G V 2 Z W 5 0 c y w x f S Z x d W 9 0 O y w m c X V v d D t T Z W N 0 a W 9 u M S 9 T b W F s b C B m b 3 I g R 0 E v Q 2 h h b m d l Z C B U e X B l L n t y Z W Z l c n J h b G V 2 Z W 5 0 c y w y f S Z x d W 9 0 O y w m c X V v d D t T Z W N 0 a W 9 u M S 9 T b W F s b C B m b 3 I g R 0 E v Q 2 h h b m d l Z C B U e X B l L n t 0 Z X N 0 Z X Z l b n R z L D N 9 J n F 1 b 3 Q 7 L C Z x d W 9 0 O 1 N l Y 3 R p b 2 4 x L 1 N t Y W x s I G Z v c i B H Q S 9 D a G F u Z 2 V k I F R 5 c G U u e 2 l t b X V u a X N h d G l v b m V 2 Z W 5 0 c y w 0 f S Z x d W 9 0 O y w m c X V v d D t T Z W N 0 a W 9 u M S 9 T b W F s b C B m b 3 I g R 0 E v Q 2 h h b m d l Z C B U e X B l L n t y Z W F k Y 2 9 k Z S w 1 f S Z x d W 9 0 O y w m c X V v d D t T Z W N 0 a W 9 u M S 9 T b W F s b C B m b 3 I g R 0 E v Q 2 h h b m d l Z C B U e X B l L n t y Z W F k d G V y b S w 2 f S Z x d W 9 0 O y w m c X V v d D t T Z W N 0 a W 9 u M S 9 T b W F s b C B m b 3 I g R 0 E v Q 2 h h b m d l Z C B U e X B l L n t k Y X R h Y m F z Z W J 1 a W x k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T b W F s b C U y M G Z v c i U y M E d B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t Y W x s J T I w Z m 9 y J T I w R 0 E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2 1 h b G w l M j B m b 3 I l M j B H Q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l d 2 J v c m 4 l M j B z Z X B z a X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F N 0 Y X R 1 c y I g V m F s d W U 9 I n N D b 2 1 w b G V 0 Z S I g L z 4 8 R W 5 0 c n k g V H l w Z T 0 i R m l s b E N v d W 5 0 I i B W Y W x 1 Z T 0 i b D k i I C 8 + P E V u d H J 5 I F R 5 c G U 9 I k Z p b G x F c n J v c k N v d W 5 0 I i B W Y W x 1 Z T 0 i b D A i I C 8 + P E V u d H J 5 I F R 5 c G U 9 I k Z p b G x D b 2 x 1 b W 5 U e X B l c y I g V m F s d W U 9 I n N B d 0 1 E Q X d N R 0 J n a z 0 i I C 8 + P E V u d H J 5 I F R 5 c G U 9 I k Z p b G x D b 2 x 1 b W 5 O Y W 1 l c y I g V m F s d W U 9 I n N b J n F 1 b 3 Q 7 b W V k Y 2 9 k Z S Z x d W 9 0 O y w m c X V v d D t j b G l u a W N h b G V 2 Z W 5 0 c y Z x d W 9 0 O y w m c X V v d D t y Z W Z l c n J h b G V 2 Z W 5 0 c y Z x d W 9 0 O y w m c X V v d D t 0 Z X N 0 Z X Z l b n R z J n F 1 b 3 Q 7 L C Z x d W 9 0 O 2 l t b X V u a X N h d G l v b m V 2 Z W 5 0 c y Z x d W 9 0 O y w m c X V v d D t y Z W F k Y 2 9 k Z S Z x d W 9 0 O y w m c X V v d D t y Z W F k d G V y b S Z x d W 9 0 O y w m c X V v d D t k Y X R h Y m F z Z W J 1 a W x k J n F 1 b 3 Q 7 X S I g L z 4 8 R W 5 0 c n k g V H l w Z T 0 i R m l s b E V y c m 9 y Q 2 9 k Z S I g V m F s d W U 9 I n N V b m t u b 3 d u I i A v P j x F b n R y e S B U e X B l P S J G a W x s T G F z d F V w Z G F 0 Z W Q i I F Z h b H V l P S J k M j A x O C 0 w N i 0 w O V Q x M z o z O T o w M C 4 3 N j E y O T Q 4 W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l J l Y 2 9 2 Z X J 5 V G F y Z 2 V 0 U 2 h l Z X Q i I F Z h b H V l P S J z U 2 h l Z X Q 3 I i A v P j x F b n R y e S B U e X B l P S J S Z W N v d m V y e V R h c m d l d E N v b H V t b i I g V m F s d W U 9 I m w x I i A v P j x F b n R y e S B U e X B l P S J S Z W N v d m V y e V R h c m d l d F J v d y I g V m F s d W U 9 I m w x I i A v P j x F b n R y e S B U e X B l P S J O Y W 1 l V X B k Y X R l Z E F m d G V y R m l s b C I g V m F s d W U 9 I m w w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O Z X d i b 3 J u I H N l c H N p c y 9 D a G F u Z 2 V k I F R 5 c G U u e 2 1 l Z G N v Z G U s M H 0 m c X V v d D s s J n F 1 b 3 Q 7 U 2 V j d G l v b j E v T m V 3 Y m 9 y b i B z Z X B z a X M v Q 2 h h b m d l Z C B U e X B l L n t j b G l u a W N h b G V 2 Z W 5 0 c y w x f S Z x d W 9 0 O y w m c X V v d D t T Z W N 0 a W 9 u M S 9 O Z X d i b 3 J u I H N l c H N p c y 9 D a G F u Z 2 V k I F R 5 c G U u e 3 J l Z m V y c m F s Z X Z l b n R z L D J 9 J n F 1 b 3 Q 7 L C Z x d W 9 0 O 1 N l Y 3 R p b 2 4 x L 0 5 l d 2 J v c m 4 g c 2 V w c 2 l z L 0 N o Y W 5 n Z W Q g V H l w Z S 5 7 d G V z d G V 2 Z W 5 0 c y w z f S Z x d W 9 0 O y w m c X V v d D t T Z W N 0 a W 9 u M S 9 O Z X d i b 3 J u I H N l c H N p c y 9 D a G F u Z 2 V k I F R 5 c G U u e 2 l t b X V u a X N h d G l v b m V 2 Z W 5 0 c y w 0 f S Z x d W 9 0 O y w m c X V v d D t T Z W N 0 a W 9 u M S 9 O Z X d i b 3 J u I H N l c H N p c y 9 D a G F u Z 2 V k I F R 5 c G U u e 3 J l Y W R j b 2 R l L D V 9 J n F 1 b 3 Q 7 L C Z x d W 9 0 O 1 N l Y 3 R p b 2 4 x L 0 5 l d 2 J v c m 4 g c 2 V w c 2 l z L 0 N o Y W 5 n Z W Q g V H l w Z S 5 7 c m V h Z H R l c m 0 s N n 0 m c X V v d D s s J n F 1 b 3 Q 7 U 2 V j d G l v b j E v T m V 3 Y m 9 y b i B z Z X B z a X M v Q 2 h h b m d l Z C B U e X B l L n t k Y X R h Y m F z Z W J 1 a W x k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0 5 l d 2 J v c m 4 g c 2 V w c 2 l z L 0 N o Y W 5 n Z W Q g V H l w Z S 5 7 b W V k Y 2 9 k Z S w w f S Z x d W 9 0 O y w m c X V v d D t T Z W N 0 a W 9 u M S 9 O Z X d i b 3 J u I H N l c H N p c y 9 D a G F u Z 2 V k I F R 5 c G U u e 2 N s a W 5 p Y 2 F s Z X Z l b n R z L D F 9 J n F 1 b 3 Q 7 L C Z x d W 9 0 O 1 N l Y 3 R p b 2 4 x L 0 5 l d 2 J v c m 4 g c 2 V w c 2 l z L 0 N o Y W 5 n Z W Q g V H l w Z S 5 7 c m V m Z X J y Y W x l d m V u d H M s M n 0 m c X V v d D s s J n F 1 b 3 Q 7 U 2 V j d G l v b j E v T m V 3 Y m 9 y b i B z Z X B z a X M v Q 2 h h b m d l Z C B U e X B l L n t 0 Z X N 0 Z X Z l b n R z L D N 9 J n F 1 b 3 Q 7 L C Z x d W 9 0 O 1 N l Y 3 R p b 2 4 x L 0 5 l d 2 J v c m 4 g c 2 V w c 2 l z L 0 N o Y W 5 n Z W Q g V H l w Z S 5 7 a W 1 t d W 5 p c 2 F 0 a W 9 u Z X Z l b n R z L D R 9 J n F 1 b 3 Q 7 L C Z x d W 9 0 O 1 N l Y 3 R p b 2 4 x L 0 5 l d 2 J v c m 4 g c 2 V w c 2 l z L 0 N o Y W 5 n Z W Q g V H l w Z S 5 7 c m V h Z G N v Z G U s N X 0 m c X V v d D s s J n F 1 b 3 Q 7 U 2 V j d G l v b j E v T m V 3 Y m 9 y b i B z Z X B z a X M v Q 2 h h b m d l Z C B U e X B l L n t y Z W F k d G V y b S w 2 f S Z x d W 9 0 O y w m c X V v d D t T Z W N 0 a W 9 u M S 9 O Z X d i b 3 J u I H N l c H N p c y 9 D a G F u Z 2 V k I F R 5 c G U u e 2 R h d G F i Y X N l Y n V p b G Q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5 l d 2 J v c m 4 l M j B z Z X B z a X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m V 3 Y m 9 y b i U y M H N l c H N p c y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Z X d i b 3 J u J T I w c 2 V w c 2 l z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M m p 0 2 c r 4 v l M r + C f / V a 4 i a c A A A A A A g A A A A A A A 2 Y A A M A A A A A Q A A A A u W Y 0 g D l m y t e k n w Z V F T l 4 s Q A A A A A E g A A A o A A A A B A A A A D p y n e l K N z f u 9 P s B u v z s b f + U A A A A I 9 j n w m M c 8 j L q S L E T o l o n a 9 g 6 I S 3 Y L k f T h S Y H u 9 U f 9 2 v D 3 z z 5 x S l W c 6 k y N M S 5 C Y 2 j L x 8 s H 7 4 8 w r 7 Y w 4 g + 6 U q k I 3 B f U O M C R G j O a T 6 l 5 A y g u 8 y F A A A A M + 5 4 R 9 G 3 U O Y g a j g q E Q P h x x S / 1 O u < / D a t a M a s h u p > 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78765BF3A5FAE4B84CEE99E436D88C0" ma:contentTypeVersion="13" ma:contentTypeDescription="Create a new document." ma:contentTypeScope="" ma:versionID="0fad39f95bb2f1eb31d6be8fd76f3e50">
  <xsd:schema xmlns:xsd="http://www.w3.org/2001/XMLSchema" xmlns:xs="http://www.w3.org/2001/XMLSchema" xmlns:p="http://schemas.microsoft.com/office/2006/metadata/properties" xmlns:ns2="7e6a9e51-c76b-435b-954b-070e8a026dcb" xmlns:ns3="2c7ed892-df0b-4a2e-947b-cd7a45e57b5f" targetNamespace="http://schemas.microsoft.com/office/2006/metadata/properties" ma:root="true" ma:fieldsID="2ebe6bbe8d8ef0ccae99245bf22b1ce9" ns2:_="" ns3:_="">
    <xsd:import namespace="7e6a9e51-c76b-435b-954b-070e8a026dcb"/>
    <xsd:import namespace="2c7ed892-df0b-4a2e-947b-cd7a45e57b5f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ServiceAutoKeyPoints" minOccurs="0"/>
                <xsd:element ref="ns3:MediaServiceKeyPoint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e6a9e51-c76b-435b-954b-070e8a026dcb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c7ed892-df0b-4a2e-947b-cd7a45e57b5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1FDA0D3C-1708-488B-9E04-A8BAC14DB5BD}">
  <ds:schemaRefs>
    <ds:schemaRef ds:uri="http://schemas.microsoft.com/DataMashup"/>
  </ds:schemaRefs>
</ds:datastoreItem>
</file>

<file path=customXml/itemProps2.xml><?xml version="1.0" encoding="utf-8"?>
<ds:datastoreItem xmlns:ds="http://schemas.openxmlformats.org/officeDocument/2006/customXml" ds:itemID="{C6D143DF-56EB-47E4-AA77-C4FC8069E8E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e6a9e51-c76b-435b-954b-070e8a026dcb"/>
    <ds:schemaRef ds:uri="2c7ed892-df0b-4a2e-947b-cd7a45e57b5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509B8971-9B74-4581-BD8D-C313511E0B50}">
  <ds:schemaRefs>
    <ds:schemaRef ds:uri="http://schemas.microsoft.com/sharepoint/v3/contenttype/forms"/>
  </ds:schemaRefs>
</ds:datastoreItem>
</file>

<file path=customXml/itemProps4.xml><?xml version="1.0" encoding="utf-8"?>
<ds:datastoreItem xmlns:ds="http://schemas.openxmlformats.org/officeDocument/2006/customXml" ds:itemID="{B84A0222-C21A-41ED-AE30-B11C076F4BE9}">
  <ds:schemaRefs>
    <ds:schemaRef ds:uri="http://www.w3.org/XML/1998/namespace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2c7ed892-df0b-4a2e-947b-cd7a45e57b5f"/>
    <ds:schemaRef ds:uri="http://schemas.microsoft.com/office/2006/documentManagement/types"/>
    <ds:schemaRef ds:uri="http://purl.org/dc/terms/"/>
    <ds:schemaRef ds:uri="7e6a9e51-c76b-435b-954b-070e8a026dcb"/>
    <ds:schemaRef ds:uri="http://schemas.microsoft.com/office/2006/metadata/properties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4</vt:i4>
      </vt:variant>
      <vt:variant>
        <vt:lpstr>Named Ranges</vt:lpstr>
      </vt:variant>
      <vt:variant>
        <vt:i4>8</vt:i4>
      </vt:variant>
    </vt:vector>
  </HeadingPairs>
  <TitlesOfParts>
    <vt:vector size="32" baseType="lpstr">
      <vt:lpstr>Index</vt:lpstr>
      <vt:lpstr>Live birth</vt:lpstr>
      <vt:lpstr>Stillbirth</vt:lpstr>
      <vt:lpstr>Termination</vt:lpstr>
      <vt:lpstr>Miscarriage</vt:lpstr>
      <vt:lpstr>Either</vt:lpstr>
      <vt:lpstr>Ectopic Pregnancy</vt:lpstr>
      <vt:lpstr>Preterm birth</vt:lpstr>
      <vt:lpstr>Maternal death</vt:lpstr>
      <vt:lpstr>Maternal sepsis</vt:lpstr>
      <vt:lpstr>Vaginal haemorrhage</vt:lpstr>
      <vt:lpstr>Premature labour</vt:lpstr>
      <vt:lpstr>Labour protraction</vt:lpstr>
      <vt:lpstr>Pre_eclampsia</vt:lpstr>
      <vt:lpstr>Eclampsia</vt:lpstr>
      <vt:lpstr>Gestational hypertension</vt:lpstr>
      <vt:lpstr>Premature rupture</vt:lpstr>
      <vt:lpstr>Oligohydramnios</vt:lpstr>
      <vt:lpstr>Polyhydramnios</vt:lpstr>
      <vt:lpstr>Intrauterine growth restriction</vt:lpstr>
      <vt:lpstr>Gestational diabetes</vt:lpstr>
      <vt:lpstr>Diabetes</vt:lpstr>
      <vt:lpstr>Liver and Biliary Disease</vt:lpstr>
      <vt:lpstr>FetalPerinatal stress</vt:lpstr>
      <vt:lpstr>'FetalPerinatal stress'!Anoxia_and_apnoea</vt:lpstr>
      <vt:lpstr>'FetalPerinatal stress'!O86.1</vt:lpstr>
      <vt:lpstr>'FetalPerinatal stress'!O86.4</vt:lpstr>
      <vt:lpstr>'FetalPerinatal stress'!P91.2</vt:lpstr>
      <vt:lpstr>'Preterm birth'!Premature_less_than_34_weeks</vt:lpstr>
      <vt:lpstr>'Live birth'!Z38.0</vt:lpstr>
      <vt:lpstr>'Live birth'!Z38.1</vt:lpstr>
      <vt:lpstr>'Live birth'!Z38.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 Graham</dc:creator>
  <cp:lastModifiedBy>Tina Van den Meersche</cp:lastModifiedBy>
  <dcterms:created xsi:type="dcterms:W3CDTF">2018-06-08T18:50:53Z</dcterms:created>
  <dcterms:modified xsi:type="dcterms:W3CDTF">2022-05-02T09:04:37Z</dcterms:modified>
  <cp:category>QC approval performed by Steph Deroo and Florian Girleany on 6/9/2021</cp:category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78765BF3A5FAE4B84CEE99E436D88C0</vt:lpwstr>
  </property>
</Properties>
</file>